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bhattac/Documents/Manuscripts/Drought Tolerance/Frontiers Plant Sciences/Revised Vesrion November /Final Version/"/>
    </mc:Choice>
  </mc:AlternateContent>
  <xr:revisionPtr revIDLastSave="0" documentId="8_{CBC804A5-B1CC-F54B-86FE-212194D95E06}" xr6:coauthVersionLast="47" xr6:coauthVersionMax="47" xr10:uidLastSave="{00000000-0000-0000-0000-000000000000}"/>
  <bookViews>
    <workbookView xWindow="0" yWindow="720" windowWidth="29400" windowHeight="18400" activeTab="4" xr2:uid="{4A4673E5-E724-C141-8781-8BA49B789D7D}"/>
  </bookViews>
  <sheets>
    <sheet name="Supplementary Table 1" sheetId="10" r:id="rId1"/>
    <sheet name="Supplementary Table 2" sheetId="1" r:id="rId2"/>
    <sheet name="Supplementary Table 3" sheetId="2" r:id="rId3"/>
    <sheet name="Supplemental Table 4" sheetId="13" r:id="rId4"/>
    <sheet name="Supplemental Table 5" sheetId="14" r:id="rId5"/>
    <sheet name="Supplementary Table 6" sheetId="3" r:id="rId6"/>
    <sheet name="Supplementary Table 7 " sheetId="6" r:id="rId7"/>
    <sheet name="Supplementary Table 8" sheetId="17" r:id="rId8"/>
    <sheet name="Supplementary Table 9" sheetId="8" r:id="rId9"/>
    <sheet name="Supplemental Table 10" sheetId="11" r:id="rId10"/>
    <sheet name="Supplementary Table 11" sheetId="9" r:id="rId11"/>
    <sheet name="Supplemental Table 12" sheetId="12" r:id="rId12"/>
  </sheets>
  <externalReferences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7" l="1"/>
  <c r="E25" i="17"/>
  <c r="E24" i="17"/>
  <c r="E19" i="17"/>
  <c r="E18" i="17"/>
  <c r="E15" i="17"/>
  <c r="E14" i="17"/>
  <c r="E13" i="17"/>
  <c r="E11" i="17"/>
  <c r="E10" i="17"/>
  <c r="E9" i="17"/>
  <c r="E8" i="17"/>
  <c r="E7" i="17"/>
  <c r="E6" i="17"/>
  <c r="E5" i="17"/>
  <c r="E4" i="17"/>
  <c r="C51" i="3" l="1"/>
  <c r="C245" i="1"/>
  <c r="O7" i="10"/>
  <c r="O6" i="10"/>
  <c r="O5" i="10"/>
  <c r="O4" i="10"/>
  <c r="O3" i="10"/>
  <c r="C244" i="2"/>
</calcChain>
</file>

<file path=xl/sharedStrings.xml><?xml version="1.0" encoding="utf-8"?>
<sst xmlns="http://schemas.openxmlformats.org/spreadsheetml/2006/main" count="1601" uniqueCount="771">
  <si>
    <t>Samples_Name</t>
  </si>
  <si>
    <t>Genotypes</t>
  </si>
  <si>
    <t>Image_Score_Drought</t>
  </si>
  <si>
    <t>S.001</t>
  </si>
  <si>
    <t>PI 438019 B</t>
  </si>
  <si>
    <t>S.002</t>
  </si>
  <si>
    <t>PI 437112 A</t>
  </si>
  <si>
    <t>S.003</t>
  </si>
  <si>
    <t>PI 84637</t>
  </si>
  <si>
    <t>S.004</t>
  </si>
  <si>
    <t>PI 438083</t>
  </si>
  <si>
    <t>S.005</t>
  </si>
  <si>
    <t>PI 532463 B</t>
  </si>
  <si>
    <t>S.006</t>
  </si>
  <si>
    <t>PI 54615 -1</t>
  </si>
  <si>
    <t>S.007</t>
  </si>
  <si>
    <t>PI 266806 C</t>
  </si>
  <si>
    <t>S.008</t>
  </si>
  <si>
    <t>PI 84656</t>
  </si>
  <si>
    <t>S.009</t>
  </si>
  <si>
    <t>PI 437838</t>
  </si>
  <si>
    <t>S.010</t>
  </si>
  <si>
    <t>PI 567357</t>
  </si>
  <si>
    <t>S.011</t>
  </si>
  <si>
    <t>PI 91160</t>
  </si>
  <si>
    <t>S.012</t>
  </si>
  <si>
    <t>PI 87617</t>
  </si>
  <si>
    <t>S.013</t>
  </si>
  <si>
    <t>PI 438335</t>
  </si>
  <si>
    <t>S.014</t>
  </si>
  <si>
    <t>PI 479735</t>
  </si>
  <si>
    <t>S.015</t>
  </si>
  <si>
    <t>PI 361080</t>
  </si>
  <si>
    <t>S.016</t>
  </si>
  <si>
    <t>PI 547862</t>
  </si>
  <si>
    <t>S.017</t>
  </si>
  <si>
    <t>PI 464920 B</t>
  </si>
  <si>
    <t>S.018</t>
  </si>
  <si>
    <t>FC 29333</t>
  </si>
  <si>
    <t>S.019</t>
  </si>
  <si>
    <t>PI 89005 -5</t>
  </si>
  <si>
    <t>S.020</t>
  </si>
  <si>
    <t>PI 291309 D</t>
  </si>
  <si>
    <t>S.021</t>
  </si>
  <si>
    <t>PI 467312</t>
  </si>
  <si>
    <t>S.022</t>
  </si>
  <si>
    <t>PI 417091</t>
  </si>
  <si>
    <t>S.023</t>
  </si>
  <si>
    <t>PI 417242</t>
  </si>
  <si>
    <t>S.024</t>
  </si>
  <si>
    <t>PI 438496 B</t>
  </si>
  <si>
    <t>S.025</t>
  </si>
  <si>
    <t>PI 88468</t>
  </si>
  <si>
    <t>S.026</t>
  </si>
  <si>
    <t>PI 592952</t>
  </si>
  <si>
    <t>S.027</t>
  </si>
  <si>
    <t>PI 592954</t>
  </si>
  <si>
    <t>S.028</t>
  </si>
  <si>
    <t>PI 578499 A</t>
  </si>
  <si>
    <t>S.029</t>
  </si>
  <si>
    <t>PI 404187</t>
  </si>
  <si>
    <t>S.030</t>
  </si>
  <si>
    <t>PI 567690</t>
  </si>
  <si>
    <t>S.031</t>
  </si>
  <si>
    <t>PI 153231</t>
  </si>
  <si>
    <t>S.032</t>
  </si>
  <si>
    <t>PI 103088</t>
  </si>
  <si>
    <t>S.033</t>
  </si>
  <si>
    <t>PI 424078</t>
  </si>
  <si>
    <t>S.034</t>
  </si>
  <si>
    <t>PI 54608 -1</t>
  </si>
  <si>
    <t>S.035</t>
  </si>
  <si>
    <t>PI 68604 -1</t>
  </si>
  <si>
    <t>S.036</t>
  </si>
  <si>
    <t>PI 458510</t>
  </si>
  <si>
    <t>S.037</t>
  </si>
  <si>
    <t>PI 567525</t>
  </si>
  <si>
    <t>S.038</t>
  </si>
  <si>
    <t>PI 437110 A</t>
  </si>
  <si>
    <t>S.039</t>
  </si>
  <si>
    <t>PI 476352 B</t>
  </si>
  <si>
    <t>S.040</t>
  </si>
  <si>
    <t>PI 391577</t>
  </si>
  <si>
    <t>S.041</t>
  </si>
  <si>
    <t>PI 468915</t>
  </si>
  <si>
    <t>S.042</t>
  </si>
  <si>
    <t>PI 437788 B</t>
  </si>
  <si>
    <t>S.043</t>
  </si>
  <si>
    <t>PI 458505</t>
  </si>
  <si>
    <t>S.044</t>
  </si>
  <si>
    <t>PI 86006</t>
  </si>
  <si>
    <t>S.045</t>
  </si>
  <si>
    <t>PI 490766</t>
  </si>
  <si>
    <t>S.046</t>
  </si>
  <si>
    <t>PI 567435 B</t>
  </si>
  <si>
    <t>S.047</t>
  </si>
  <si>
    <t>PI 467347</t>
  </si>
  <si>
    <t>S.048</t>
  </si>
  <si>
    <t>PI 84631</t>
  </si>
  <si>
    <t>S.049</t>
  </si>
  <si>
    <t>PI 506942</t>
  </si>
  <si>
    <t>S.050</t>
  </si>
  <si>
    <t>PI 291310 C</t>
  </si>
  <si>
    <t>S.051</t>
  </si>
  <si>
    <t>PI 68732 -1</t>
  </si>
  <si>
    <t>S.052</t>
  </si>
  <si>
    <t>PI 81785</t>
  </si>
  <si>
    <t>S.053</t>
  </si>
  <si>
    <t>PI 475820</t>
  </si>
  <si>
    <t>S.054</t>
  </si>
  <si>
    <t>PI 567558</t>
  </si>
  <si>
    <t>S.055</t>
  </si>
  <si>
    <t>PI 417015</t>
  </si>
  <si>
    <t>S.056</t>
  </si>
  <si>
    <t>PI 437690</t>
  </si>
  <si>
    <t>S.057</t>
  </si>
  <si>
    <t>PI 468408 B</t>
  </si>
  <si>
    <t>S.058</t>
  </si>
  <si>
    <t>PI 475783 B</t>
  </si>
  <si>
    <t>S.059</t>
  </si>
  <si>
    <t>PI 87620</t>
  </si>
  <si>
    <t>S.060</t>
  </si>
  <si>
    <t>PI 567262 A</t>
  </si>
  <si>
    <t>S.061</t>
  </si>
  <si>
    <t>PI 567418 A</t>
  </si>
  <si>
    <t>S.062</t>
  </si>
  <si>
    <t>PI 70080</t>
  </si>
  <si>
    <t>S.063</t>
  </si>
  <si>
    <t>PI 391583</t>
  </si>
  <si>
    <t>S.064</t>
  </si>
  <si>
    <t>PI 591539</t>
  </si>
  <si>
    <t>S.065</t>
  </si>
  <si>
    <t>PI 437863 A</t>
  </si>
  <si>
    <t>S.066</t>
  </si>
  <si>
    <t>PI 253661 B</t>
  </si>
  <si>
    <t>S.067</t>
  </si>
  <si>
    <t>PI 507471</t>
  </si>
  <si>
    <t>S.068</t>
  </si>
  <si>
    <t>PI 567519</t>
  </si>
  <si>
    <t>S.069</t>
  </si>
  <si>
    <t>PI 437793</t>
  </si>
  <si>
    <t>S.070</t>
  </si>
  <si>
    <t>PI 87631 -1</t>
  </si>
  <si>
    <t>S.071</t>
  </si>
  <si>
    <t>PI 79691 -4</t>
  </si>
  <si>
    <t>S.072</t>
  </si>
  <si>
    <t>PI 437776</t>
  </si>
  <si>
    <t>S.073</t>
  </si>
  <si>
    <t>PI 437685 D</t>
  </si>
  <si>
    <t>S.074</t>
  </si>
  <si>
    <t>PI 437814 A</t>
  </si>
  <si>
    <t>S.075</t>
  </si>
  <si>
    <t>PI 68521 -1</t>
  </si>
  <si>
    <t>S.076</t>
  </si>
  <si>
    <t>PI 84973</t>
  </si>
  <si>
    <t>S.077</t>
  </si>
  <si>
    <t>PI 507293 B</t>
  </si>
  <si>
    <t>S.078</t>
  </si>
  <si>
    <t>PI 438112 B</t>
  </si>
  <si>
    <t>S.079</t>
  </si>
  <si>
    <t>PI 88313</t>
  </si>
  <si>
    <t>S.080</t>
  </si>
  <si>
    <t>PI 518751</t>
  </si>
  <si>
    <t>S.081</t>
  </si>
  <si>
    <t>AR13BSR</t>
  </si>
  <si>
    <t>S.082</t>
  </si>
  <si>
    <t>PI 404169 B</t>
  </si>
  <si>
    <t>S.083</t>
  </si>
  <si>
    <t>PI 468903</t>
  </si>
  <si>
    <t>S.084</t>
  </si>
  <si>
    <t>AR16SCN</t>
  </si>
  <si>
    <t>S.085</t>
  </si>
  <si>
    <t>IAR2107SCNBSR</t>
  </si>
  <si>
    <t>S.086</t>
  </si>
  <si>
    <t>IAR2104SCN/BSR</t>
  </si>
  <si>
    <t>S.087</t>
  </si>
  <si>
    <t>PI 416748</t>
  </si>
  <si>
    <t>S.088</t>
  </si>
  <si>
    <t>PI 603556</t>
  </si>
  <si>
    <t>S.089</t>
  </si>
  <si>
    <t>PI 639543</t>
  </si>
  <si>
    <t>S.090</t>
  </si>
  <si>
    <t>IA2050</t>
  </si>
  <si>
    <t>S.091</t>
  </si>
  <si>
    <t>PI 507221</t>
  </si>
  <si>
    <t>S.092</t>
  </si>
  <si>
    <t>IAR2002SCN</t>
  </si>
  <si>
    <t>S.093</t>
  </si>
  <si>
    <t>PI 567325 A</t>
  </si>
  <si>
    <t>S.094</t>
  </si>
  <si>
    <t>IAR2109SCNSDSBSR</t>
  </si>
  <si>
    <t>S.095</t>
  </si>
  <si>
    <t>PI 548587</t>
  </si>
  <si>
    <t>S.096</t>
  </si>
  <si>
    <t>IA164010SER</t>
  </si>
  <si>
    <t>S.097</t>
  </si>
  <si>
    <t>IAR2100SDSSCN</t>
  </si>
  <si>
    <t>S.098</t>
  </si>
  <si>
    <t>IAR2602SCN</t>
  </si>
  <si>
    <t>S.099</t>
  </si>
  <si>
    <t>PI 594456 A</t>
  </si>
  <si>
    <t>S.100</t>
  </si>
  <si>
    <t>PI 603594</t>
  </si>
  <si>
    <t>S.101</t>
  </si>
  <si>
    <t>PI 603442</t>
  </si>
  <si>
    <t>S.102</t>
  </si>
  <si>
    <t>AR15Phyto</t>
  </si>
  <si>
    <t>S.103</t>
  </si>
  <si>
    <t>IAR2802BSR</t>
  </si>
  <si>
    <t>S.104</t>
  </si>
  <si>
    <t>AR9BSR</t>
  </si>
  <si>
    <t>S.105</t>
  </si>
  <si>
    <t>PI 574478 B</t>
  </si>
  <si>
    <t>S.106</t>
  </si>
  <si>
    <t>IAR2110SDSSCNBSR</t>
  </si>
  <si>
    <t>S.107</t>
  </si>
  <si>
    <t>IAR2001BSR</t>
  </si>
  <si>
    <t>S.108</t>
  </si>
  <si>
    <t>A95483010(IA1008)</t>
  </si>
  <si>
    <t>S.109</t>
  </si>
  <si>
    <t>AR2</t>
  </si>
  <si>
    <t>S.110</t>
  </si>
  <si>
    <t>PI 458307 A</t>
  </si>
  <si>
    <t>S.111</t>
  </si>
  <si>
    <t>PI 603463</t>
  </si>
  <si>
    <t>S.112</t>
  </si>
  <si>
    <t>IAR2701SCN/BSR</t>
  </si>
  <si>
    <t>S.113</t>
  </si>
  <si>
    <t>IAR1902SCN</t>
  </si>
  <si>
    <t>S.114</t>
  </si>
  <si>
    <t>PI 96322</t>
  </si>
  <si>
    <t>S.115</t>
  </si>
  <si>
    <t>IAR1000SDS/SCN</t>
  </si>
  <si>
    <t>S.116</t>
  </si>
  <si>
    <t>AR3</t>
  </si>
  <si>
    <t>S.117</t>
  </si>
  <si>
    <t>PI 437462 A</t>
  </si>
  <si>
    <t>S.118</t>
  </si>
  <si>
    <t>AR18SCN</t>
  </si>
  <si>
    <t>S.119</t>
  </si>
  <si>
    <t>IAR1008SCN/Phyto</t>
  </si>
  <si>
    <t>S.120</t>
  </si>
  <si>
    <t>PI 639528 B</t>
  </si>
  <si>
    <t>S.121</t>
  </si>
  <si>
    <t>AR17SCN</t>
  </si>
  <si>
    <t>S.122</t>
  </si>
  <si>
    <t>IAR1905SCNBSR</t>
  </si>
  <si>
    <t>S.123</t>
  </si>
  <si>
    <t>IA176090SER</t>
  </si>
  <si>
    <t>S.124</t>
  </si>
  <si>
    <t>PI 504497</t>
  </si>
  <si>
    <t>S.125</t>
  </si>
  <si>
    <t>IAR3006BSR</t>
  </si>
  <si>
    <t>S.126</t>
  </si>
  <si>
    <t>AR4SCN</t>
  </si>
  <si>
    <t>S.127</t>
  </si>
  <si>
    <t>AR19SBR</t>
  </si>
  <si>
    <t>S.128</t>
  </si>
  <si>
    <t>IAR2705BSR</t>
  </si>
  <si>
    <t>S.129</t>
  </si>
  <si>
    <t>PI 423870</t>
  </si>
  <si>
    <t>S.130</t>
  </si>
  <si>
    <t>IAR2106SCN</t>
  </si>
  <si>
    <t>S.131</t>
  </si>
  <si>
    <t>PI 597464</t>
  </si>
  <si>
    <t>S.132</t>
  </si>
  <si>
    <t>A95684043</t>
  </si>
  <si>
    <t>S.133</t>
  </si>
  <si>
    <t>PI 639550 E</t>
  </si>
  <si>
    <t>S.134</t>
  </si>
  <si>
    <t>PI 639559 B</t>
  </si>
  <si>
    <t>S.135</t>
  </si>
  <si>
    <t>IAR2603SCN</t>
  </si>
  <si>
    <t>S.136</t>
  </si>
  <si>
    <t>PI 603399</t>
  </si>
  <si>
    <t>S.137</t>
  </si>
  <si>
    <t>AR10SDS</t>
  </si>
  <si>
    <t>S.138</t>
  </si>
  <si>
    <t>PI 603488</t>
  </si>
  <si>
    <t>S.139</t>
  </si>
  <si>
    <t>PI 597478 B</t>
  </si>
  <si>
    <t>S.140</t>
  </si>
  <si>
    <t>PI 603389</t>
  </si>
  <si>
    <t>S.141</t>
  </si>
  <si>
    <t>AR11SDS/SCN</t>
  </si>
  <si>
    <t>S.142</t>
  </si>
  <si>
    <t>PI 467327</t>
  </si>
  <si>
    <t>S.143</t>
  </si>
  <si>
    <t>IAR1903SCN</t>
  </si>
  <si>
    <t>S.144</t>
  </si>
  <si>
    <t>AR1</t>
  </si>
  <si>
    <t>S.145</t>
  </si>
  <si>
    <t>IAR2801SCN</t>
  </si>
  <si>
    <t>S.146</t>
  </si>
  <si>
    <t>PI 603497</t>
  </si>
  <si>
    <t>S.147</t>
  </si>
  <si>
    <t>AR5SCN</t>
  </si>
  <si>
    <t>S.148</t>
  </si>
  <si>
    <t>PI 603426 G</t>
  </si>
  <si>
    <t>S.149</t>
  </si>
  <si>
    <t>IAR2108BSR</t>
  </si>
  <si>
    <t>S.150</t>
  </si>
  <si>
    <t>PI 612730</t>
  </si>
  <si>
    <t>S.151</t>
  </si>
  <si>
    <t>AR14SCN</t>
  </si>
  <si>
    <t>S.152</t>
  </si>
  <si>
    <t>IAR2101SCN</t>
  </si>
  <si>
    <t>S.153</t>
  </si>
  <si>
    <t>PI 612611</t>
  </si>
  <si>
    <t>S.154</t>
  </si>
  <si>
    <t>PI 232989</t>
  </si>
  <si>
    <t>S.155</t>
  </si>
  <si>
    <t>IAR3007SCN</t>
  </si>
  <si>
    <t>S.156</t>
  </si>
  <si>
    <t>IAR2103SCN</t>
  </si>
  <si>
    <t>S.157</t>
  </si>
  <si>
    <t>PI 512322 D</t>
  </si>
  <si>
    <t>S.158</t>
  </si>
  <si>
    <t>AR6SCN</t>
  </si>
  <si>
    <t>S.159</t>
  </si>
  <si>
    <t>AR7SCN</t>
  </si>
  <si>
    <t>S.160</t>
  </si>
  <si>
    <t>PI 603549</t>
  </si>
  <si>
    <t>S.161</t>
  </si>
  <si>
    <t>PI 407948</t>
  </si>
  <si>
    <t>S.162</t>
  </si>
  <si>
    <t>PI 548561</t>
  </si>
  <si>
    <t>S.163</t>
  </si>
  <si>
    <t>IAR2808SCNSDS</t>
  </si>
  <si>
    <t>S.164</t>
  </si>
  <si>
    <t>PI 617045</t>
  </si>
  <si>
    <t>S.165</t>
  </si>
  <si>
    <t>PI603560</t>
  </si>
  <si>
    <t>S.166</t>
  </si>
  <si>
    <t>PI 438239 B</t>
  </si>
  <si>
    <t>S.167</t>
  </si>
  <si>
    <t>S141625DRTRES(2)</t>
  </si>
  <si>
    <t>S.168</t>
  </si>
  <si>
    <t>PI 416937</t>
  </si>
  <si>
    <t>S.169</t>
  </si>
  <si>
    <t>IAR2701</t>
  </si>
  <si>
    <t>S.170</t>
  </si>
  <si>
    <t>PI 684675</t>
  </si>
  <si>
    <t>S.171</t>
  </si>
  <si>
    <t>PI 471938</t>
  </si>
  <si>
    <t>S.172</t>
  </si>
  <si>
    <t>PI567519</t>
  </si>
  <si>
    <t>S.173</t>
  </si>
  <si>
    <t>PI 540552</t>
  </si>
  <si>
    <t>S.174</t>
  </si>
  <si>
    <t>PI 548572</t>
  </si>
  <si>
    <t>S.175</t>
  </si>
  <si>
    <t>PI 548360</t>
  </si>
  <si>
    <t>S.176</t>
  </si>
  <si>
    <t>PI 548521</t>
  </si>
  <si>
    <t>S.177</t>
  </si>
  <si>
    <t>PI 548524</t>
  </si>
  <si>
    <t>S.178</t>
  </si>
  <si>
    <t>IAR3016SCNSDS</t>
  </si>
  <si>
    <t>S.179</t>
  </si>
  <si>
    <t>PI 437500 A</t>
  </si>
  <si>
    <t>S.180</t>
  </si>
  <si>
    <t>PI 437695 A</t>
  </si>
  <si>
    <t>S.181</t>
  </si>
  <si>
    <t>IAR2803SCN</t>
  </si>
  <si>
    <t>S.182</t>
  </si>
  <si>
    <t>IAR2105SCN</t>
  </si>
  <si>
    <t>S.183</t>
  </si>
  <si>
    <t>PI 556758</t>
  </si>
  <si>
    <t>S.184</t>
  </si>
  <si>
    <t>PI 437376 A</t>
  </si>
  <si>
    <t>S.185</t>
  </si>
  <si>
    <t>S146205DRTRes(1)</t>
  </si>
  <si>
    <t>S.186</t>
  </si>
  <si>
    <t>PI 542044</t>
  </si>
  <si>
    <t>S.187</t>
  </si>
  <si>
    <t>PI 567774 B</t>
  </si>
  <si>
    <t>S.188</t>
  </si>
  <si>
    <t>PI 647960</t>
  </si>
  <si>
    <t>S.189</t>
  </si>
  <si>
    <t>PI 548511</t>
  </si>
  <si>
    <t>S.190</t>
  </si>
  <si>
    <t>PI 587982 A</t>
  </si>
  <si>
    <t>S.191</t>
  </si>
  <si>
    <t>PI 567596</t>
  </si>
  <si>
    <t>S.192</t>
  </si>
  <si>
    <t>PI 471899</t>
  </si>
  <si>
    <t>S.193</t>
  </si>
  <si>
    <t>PI 597387</t>
  </si>
  <si>
    <t>S.194</t>
  </si>
  <si>
    <t>PI 548362</t>
  </si>
  <si>
    <t>S.195</t>
  </si>
  <si>
    <t>PI54591</t>
  </si>
  <si>
    <t>S.196</t>
  </si>
  <si>
    <t>PI 438309</t>
  </si>
  <si>
    <t>S.197</t>
  </si>
  <si>
    <t>PI 548336</t>
  </si>
  <si>
    <t>S.198</t>
  </si>
  <si>
    <t>IAR2703BSRSDS</t>
  </si>
  <si>
    <t>S.199</t>
  </si>
  <si>
    <t>PI 598124</t>
  </si>
  <si>
    <t>S.200</t>
  </si>
  <si>
    <t>PI 548571</t>
  </si>
  <si>
    <t>S.201</t>
  </si>
  <si>
    <t>PI87631-1</t>
  </si>
  <si>
    <t>S.202</t>
  </si>
  <si>
    <t>PI89008</t>
  </si>
  <si>
    <t>S.203</t>
  </si>
  <si>
    <t>IAR2807SCNBSR</t>
  </si>
  <si>
    <t>S.204</t>
  </si>
  <si>
    <t>PI91349</t>
  </si>
  <si>
    <t>S.205</t>
  </si>
  <si>
    <t>PI 81041</t>
  </si>
  <si>
    <t>S.206</t>
  </si>
  <si>
    <t>PI253651C</t>
  </si>
  <si>
    <t>S.207</t>
  </si>
  <si>
    <t>IAR2809SCNBSR</t>
  </si>
  <si>
    <t>S.208</t>
  </si>
  <si>
    <t>PI 567731</t>
  </si>
  <si>
    <t>S.209</t>
  </si>
  <si>
    <t>PI 548178</t>
  </si>
  <si>
    <t>S.210</t>
  </si>
  <si>
    <t>IAR2804SCN</t>
  </si>
  <si>
    <t>S.211</t>
  </si>
  <si>
    <t>PI 578477 A</t>
  </si>
  <si>
    <t>S.212</t>
  </si>
  <si>
    <t>IAR3011</t>
  </si>
  <si>
    <t>S.213</t>
  </si>
  <si>
    <t>PI 587563 B</t>
  </si>
  <si>
    <t>S.214</t>
  </si>
  <si>
    <t>PI 471931</t>
  </si>
  <si>
    <t>S.215</t>
  </si>
  <si>
    <t>PI 548349</t>
  </si>
  <si>
    <t>S.216</t>
  </si>
  <si>
    <t>IAR2805SDS</t>
  </si>
  <si>
    <t>S.217</t>
  </si>
  <si>
    <t>PI 603675</t>
  </si>
  <si>
    <t>S.218</t>
  </si>
  <si>
    <t>IAR3012SCN</t>
  </si>
  <si>
    <t>S.219</t>
  </si>
  <si>
    <t>PI 676972</t>
  </si>
  <si>
    <t>S.220</t>
  </si>
  <si>
    <t>PI 544354</t>
  </si>
  <si>
    <t>S.221</t>
  </si>
  <si>
    <t>PI 438230 A</t>
  </si>
  <si>
    <t>S.222</t>
  </si>
  <si>
    <t>PI 548302</t>
  </si>
  <si>
    <t>S.223</t>
  </si>
  <si>
    <t>PI91102</t>
  </si>
  <si>
    <t>S.224</t>
  </si>
  <si>
    <t>PI 548356</t>
  </si>
  <si>
    <t>S.225</t>
  </si>
  <si>
    <t>S141625DRTRes(1)</t>
  </si>
  <si>
    <t>S.226</t>
  </si>
  <si>
    <t>PI 437160</t>
  </si>
  <si>
    <t>S.227</t>
  </si>
  <si>
    <t>PI 548383</t>
  </si>
  <si>
    <t>S.228</t>
  </si>
  <si>
    <t>S121362FLDRes</t>
  </si>
  <si>
    <t>S.229</t>
  </si>
  <si>
    <t>AR20SBR</t>
  </si>
  <si>
    <t>S.230</t>
  </si>
  <si>
    <t>S992281FLDSus</t>
  </si>
  <si>
    <t>S.231</t>
  </si>
  <si>
    <t>PI538377</t>
  </si>
  <si>
    <t>S.232</t>
  </si>
  <si>
    <t>PI 552538</t>
  </si>
  <si>
    <t>S.233</t>
  </si>
  <si>
    <t>PI 654356</t>
  </si>
  <si>
    <t>S.234</t>
  </si>
  <si>
    <t>S146205DRTRes(2)</t>
  </si>
  <si>
    <t>S.235</t>
  </si>
  <si>
    <t>PI 548411</t>
  </si>
  <si>
    <t>S.236</t>
  </si>
  <si>
    <t>PI 393535</t>
  </si>
  <si>
    <t>S.237</t>
  </si>
  <si>
    <t>PI458517</t>
  </si>
  <si>
    <t>S.238</t>
  </si>
  <si>
    <t>S132743DRTSus</t>
  </si>
  <si>
    <t>S.239</t>
  </si>
  <si>
    <t>IAR3014SCN</t>
  </si>
  <si>
    <t>S.240</t>
  </si>
  <si>
    <t>PI 578504</t>
  </si>
  <si>
    <t>Samples_all</t>
  </si>
  <si>
    <t>Image_Score_Rainfed</t>
  </si>
  <si>
    <t>Plot_No</t>
  </si>
  <si>
    <t>Mean</t>
  </si>
  <si>
    <t>PI 603560</t>
  </si>
  <si>
    <t>S 141625DRTRES(2)</t>
  </si>
  <si>
    <t>PI 548521*</t>
  </si>
  <si>
    <t>IAR2105SCN*</t>
  </si>
  <si>
    <t>PI 548511*</t>
  </si>
  <si>
    <t>PI 54591</t>
  </si>
  <si>
    <t>PI 4383098*</t>
  </si>
  <si>
    <t>PI 87631-1</t>
  </si>
  <si>
    <t>PI 89008</t>
  </si>
  <si>
    <t>PI 91349</t>
  </si>
  <si>
    <t>PI 253651C</t>
  </si>
  <si>
    <t>PI 567731*</t>
  </si>
  <si>
    <t>PI 578477A</t>
  </si>
  <si>
    <t>PI 91102</t>
  </si>
  <si>
    <t>PI 538377</t>
  </si>
  <si>
    <t>PI 458517</t>
  </si>
  <si>
    <t>SN</t>
  </si>
  <si>
    <t>Chromosome</t>
  </si>
  <si>
    <t>Start</t>
  </si>
  <si>
    <t>End</t>
  </si>
  <si>
    <t>Gene_ID</t>
  </si>
  <si>
    <t>Annotation</t>
  </si>
  <si>
    <t>Differential Expression</t>
  </si>
  <si>
    <t>Glyma.04G173500</t>
  </si>
  <si>
    <t>WRKY transcription factor</t>
  </si>
  <si>
    <t>-</t>
  </si>
  <si>
    <t>Glyma.04G173800</t>
  </si>
  <si>
    <t>ATP Synthase</t>
  </si>
  <si>
    <t>Glyma.04G173900</t>
  </si>
  <si>
    <t>Pectate lyase P59</t>
  </si>
  <si>
    <t>Glyma.04G174000</t>
  </si>
  <si>
    <t>AAA-ATPase</t>
  </si>
  <si>
    <t>Glyma.04G174200</t>
  </si>
  <si>
    <t xml:space="preserve">PSR 1 like protein </t>
  </si>
  <si>
    <t>Glyma.04G174300</t>
  </si>
  <si>
    <t>Mitochondrial outer membrane protein porin 1</t>
  </si>
  <si>
    <t>Glyma.04G174400</t>
  </si>
  <si>
    <t xml:space="preserve">uncharacterized protein </t>
  </si>
  <si>
    <t>Glyma.04G174467</t>
  </si>
  <si>
    <t>homeobox-leucine zipper protein HAT5-like</t>
  </si>
  <si>
    <t>Glyma.04G174533</t>
  </si>
  <si>
    <t>Glyma.04G174600</t>
  </si>
  <si>
    <t>isopiperitenol/(-)-carveol dehydrogenase</t>
  </si>
  <si>
    <t>Glyma.04G174700</t>
  </si>
  <si>
    <t>(LRR receptor-like serine/threonine-protein kinase)</t>
  </si>
  <si>
    <t>Glyma.04G174800</t>
  </si>
  <si>
    <t>Glycine max ATPase 11, plasma membrane-type</t>
  </si>
  <si>
    <t>Glyma.04G175000</t>
  </si>
  <si>
    <t>Glyma.04G175100</t>
  </si>
  <si>
    <t>dnaJ homolog subfamily B member 1</t>
  </si>
  <si>
    <t>Glyma.04G175200</t>
  </si>
  <si>
    <t>Glyma.04G175300</t>
  </si>
  <si>
    <t>calcium-dependent protein kinase</t>
  </si>
  <si>
    <t xml:space="preserve"> Glyma.04G088100</t>
  </si>
  <si>
    <t>KH domain-containing protein HEN4</t>
  </si>
  <si>
    <t xml:space="preserve"> Glyma.04G088200</t>
  </si>
  <si>
    <t>amino acid permease 6-like</t>
  </si>
  <si>
    <t xml:space="preserve"> Glyma.04G088300</t>
  </si>
  <si>
    <t>protein FAM135B</t>
  </si>
  <si>
    <t xml:space="preserve"> Glyma.04G088350</t>
  </si>
  <si>
    <t>uncharacterized</t>
  </si>
  <si>
    <t xml:space="preserve"> Glyma.04G088400</t>
  </si>
  <si>
    <t>xylulose kinase 2</t>
  </si>
  <si>
    <t xml:space="preserve"> Glyma.04G088500</t>
  </si>
  <si>
    <t xml:space="preserve"> +  </t>
  </si>
  <si>
    <t xml:space="preserve"> Glyma.04G088601</t>
  </si>
  <si>
    <t xml:space="preserve"> Glyma.04G088700</t>
  </si>
  <si>
    <t>receptor protein-tyrosine kinase CEPR1</t>
  </si>
  <si>
    <t xml:space="preserve"> Glyma.04G088800</t>
  </si>
  <si>
    <t>receptor-like protein kinase 7</t>
  </si>
  <si>
    <t xml:space="preserve"> Glyma.04G088900</t>
  </si>
  <si>
    <t>sucrose transport protein SUC4-like</t>
  </si>
  <si>
    <t xml:space="preserve"> Glyma.04G089000</t>
  </si>
  <si>
    <t>protein DETOXIFICATION 48</t>
  </si>
  <si>
    <t xml:space="preserve"> Glyma.04G089066</t>
  </si>
  <si>
    <t xml:space="preserve"> Glyma.04G089132</t>
  </si>
  <si>
    <t xml:space="preserve"> Glyma.04G089200</t>
  </si>
  <si>
    <t>sucrose transport protein SUC4</t>
  </si>
  <si>
    <t xml:space="preserve"> Glyma.04G089300</t>
  </si>
  <si>
    <t>probable beta-1,4-xylosyltransferase IRX9H</t>
  </si>
  <si>
    <t xml:space="preserve"> Glyma.04G089400</t>
  </si>
  <si>
    <t xml:space="preserve"> Glyma.04G089500</t>
  </si>
  <si>
    <t xml:space="preserve"> Glyma.04G089600</t>
  </si>
  <si>
    <t xml:space="preserve"> Glyma.04G089700</t>
  </si>
  <si>
    <t>phosphoenolpyruvate carboxykinase (ATP) 1</t>
  </si>
  <si>
    <t xml:space="preserve"> Glyma.04G089800</t>
  </si>
  <si>
    <t>glutamyl-tRNA reductase 1</t>
  </si>
  <si>
    <t xml:space="preserve"> Glyma.04G089851</t>
  </si>
  <si>
    <t>E3 ubiquitin-protein ligase WAV3-like</t>
  </si>
  <si>
    <t xml:space="preserve">Sensor Score </t>
  </si>
  <si>
    <t>Allele Score</t>
  </si>
  <si>
    <t>IAR2105</t>
  </si>
  <si>
    <t>PI 587982</t>
  </si>
  <si>
    <t>Reference Allele</t>
  </si>
  <si>
    <t>Alternative Allele</t>
  </si>
  <si>
    <t>Accession</t>
  </si>
  <si>
    <t>Absent</t>
  </si>
  <si>
    <t>Average</t>
  </si>
  <si>
    <t xml:space="preserve">Average </t>
  </si>
  <si>
    <t xml:space="preserve">Position (W82 V4) </t>
  </si>
  <si>
    <t>Date</t>
  </si>
  <si>
    <t>May</t>
  </si>
  <si>
    <t>June</t>
  </si>
  <si>
    <t>July</t>
  </si>
  <si>
    <t>August</t>
  </si>
  <si>
    <t>September</t>
  </si>
  <si>
    <t>Rainfall in 2023 (in)</t>
  </si>
  <si>
    <t>Average rainfall (in)</t>
  </si>
  <si>
    <t>Deviation from 30-year average data</t>
  </si>
  <si>
    <t>Total</t>
  </si>
  <si>
    <t>Similar Score</t>
  </si>
  <si>
    <t>Similar Scores ranged from 0.0–1.0; and they rpresent the degree of similarity between the predicted sequence and the binding motifs of a transcription factor.
1.0 = Perfect match to the consensus.
0.8 = Strong match with minor deviations.
&lt;0.7 = Weak/poor match (likely non-functional).</t>
  </si>
  <si>
    <t>SNP POSITION</t>
  </si>
  <si>
    <t>SORLIP2AT</t>
  </si>
  <si>
    <t>SITEIIATCYTC</t>
  </si>
  <si>
    <t>G</t>
  </si>
  <si>
    <t>A</t>
  </si>
  <si>
    <t>GG</t>
  </si>
  <si>
    <t>AA</t>
  </si>
  <si>
    <t>Copy Number of INDEL</t>
  </si>
  <si>
    <t>type</t>
  </si>
  <si>
    <t>start</t>
  </si>
  <si>
    <t>end</t>
  </si>
  <si>
    <t>id_named</t>
  </si>
  <si>
    <t>gene</t>
  </si>
  <si>
    <t>GSS_Ba124A02 Rj4-containing gene locus (found to code thaumatin like protein )</t>
  </si>
  <si>
    <t xml:space="preserve">Glycine max thaumatin like protein </t>
  </si>
  <si>
    <t xml:space="preserve"> GSS_Ba201P23 Rj4-containing gene locus</t>
  </si>
  <si>
    <t>Glycine soja chaperone protein dnaJ 11, chloroplastic-like (role in plant growth, development and stress control)</t>
  </si>
  <si>
    <t xml:space="preserve">calcium-dependent protein kinase 28 (tolerancy under water deficiency and osmotic stress in  potato; respose to drought stress in soybean) </t>
  </si>
  <si>
    <t>2-oxoglutarate 3-dioxygenase (2-oxyglutarate in combination with foliar N mitigated the adverse effects of drought stress in soybean) (provided drought and salt tolerance in potato)</t>
  </si>
  <si>
    <t>uncharacterized protein</t>
  </si>
  <si>
    <t>transformation/transcription domain-associated protein</t>
  </si>
  <si>
    <t>WEB family protein At3g51220-like</t>
  </si>
  <si>
    <t>transcription initiation factor TFIID subunit 14b-like</t>
  </si>
  <si>
    <t>GSS_Ba201P23 Rj4-containing gene locus</t>
  </si>
  <si>
    <t>ancestorIdentifier=Glyma.01G165800.Wm82.a2.v1</t>
  </si>
  <si>
    <t>ancestorIdentifier=Glyma.01G165900.Wm82.a2.v1</t>
  </si>
  <si>
    <t>ancestorIdentifier=Glyma.01G166000.Wm82.a2.v1</t>
  </si>
  <si>
    <t>ancestorIdentifier=Glyma.01G166100.Wm82.a2.v1</t>
  </si>
  <si>
    <t>ancestorIdentifier=Glyma.01G166200.Wm82.a2.v1</t>
  </si>
  <si>
    <t>ancestorIdentifier=Glyma.01G166300.Wm82.a2.v1</t>
  </si>
  <si>
    <t>ancestorIdentifier=Glyma.01G166400.Wm82.a2.v1</t>
  </si>
  <si>
    <t>ancestorIdentifier=Glyma.01G166500.Wm82.a2.v1</t>
  </si>
  <si>
    <t>ancestorIdentifier=Glyma.01G166600.Wm82.a2.v1</t>
  </si>
  <si>
    <t>ancestorIdentifier=Glyma.01G166700.Wm82.a2.v1</t>
  </si>
  <si>
    <t>Glyma.01G165750</t>
  </si>
  <si>
    <t>Glyma.01G165800</t>
  </si>
  <si>
    <t>Glyma.01G165900</t>
  </si>
  <si>
    <t>Glyma.01G166000</t>
  </si>
  <si>
    <t>Glyma.01G166100</t>
  </si>
  <si>
    <t>Glyma.01G166200</t>
  </si>
  <si>
    <t>Glyma.01G166300</t>
  </si>
  <si>
    <t>Glyma.01G166400</t>
  </si>
  <si>
    <t>Glyma.01G166500</t>
  </si>
  <si>
    <t>Glyma.01G166600</t>
  </si>
  <si>
    <t>Glyma.01G166700</t>
  </si>
  <si>
    <t>ids_named</t>
  </si>
  <si>
    <t xml:space="preserve"> -</t>
  </si>
  <si>
    <t>glycinol 2-dimethylallyltransferase</t>
  </si>
  <si>
    <t>+</t>
  </si>
  <si>
    <t>2-isopropylmalate synthase 2</t>
  </si>
  <si>
    <t>transmembrane protein</t>
  </si>
  <si>
    <t>proteasome subunit beta type-2-B-lik</t>
  </si>
  <si>
    <t>PTI1-like tyrosine-protein kinase 3</t>
  </si>
  <si>
    <t>proton pump-interactor 1-like</t>
  </si>
  <si>
    <t>gem-associated protein 2</t>
  </si>
  <si>
    <t>UDP-galactose/UDP-glucose transporter</t>
  </si>
  <si>
    <t>inositol transporter 1 </t>
  </si>
  <si>
    <t>inositol transporter 1</t>
  </si>
  <si>
    <t>bZIP transcription factor</t>
  </si>
  <si>
    <t>G-type lectin S-receptor-like serine/threonine-protein kinase</t>
  </si>
  <si>
    <t>RGG repeats nuclear RNA binding protein A-like</t>
  </si>
  <si>
    <t>selenoprotein O-like</t>
  </si>
  <si>
    <t>EMSY-LIKE 3</t>
  </si>
  <si>
    <t>uncharacteried protein</t>
  </si>
  <si>
    <t>Glyma.20G245000</t>
  </si>
  <si>
    <t>Glyma.20G245100</t>
  </si>
  <si>
    <t>Glyma.20G245300</t>
  </si>
  <si>
    <t>Glyma.20G245400</t>
  </si>
  <si>
    <t>Glyma.20G245500</t>
  </si>
  <si>
    <t>Glyma.20G245600</t>
  </si>
  <si>
    <t>Glyma.20G245700</t>
  </si>
  <si>
    <t>Glyma.20G245800</t>
  </si>
  <si>
    <t>Glyma.20G245900</t>
  </si>
  <si>
    <t>Glyma.20G246100</t>
  </si>
  <si>
    <t>Glyma.20G246200</t>
  </si>
  <si>
    <t>Glyma.20G246300</t>
  </si>
  <si>
    <t>Glyma.20G246400</t>
  </si>
  <si>
    <t>Glyma.20G246500</t>
  </si>
  <si>
    <t>Glyma.20G246600</t>
  </si>
  <si>
    <t>Glyma.20G246700</t>
  </si>
  <si>
    <t>Glyma.20G246800</t>
  </si>
  <si>
    <t>Glyma.20G246900</t>
  </si>
  <si>
    <t>Glyma.20G247000</t>
  </si>
  <si>
    <t>9 copies</t>
  </si>
  <si>
    <t>TF Family</t>
  </si>
  <si>
    <t>TF ID or Motif Name</t>
  </si>
  <si>
    <t>Position</t>
  </si>
  <si>
    <t>Hit Sequence</t>
  </si>
  <si>
    <t>Strand</t>
  </si>
  <si>
    <t>NF-YB;NF-YA;NF-YC</t>
  </si>
  <si>
    <t>AT1G09030;AT1G17590;AT1G21970;AT1G30500;AT1G54160;AT1G54830;AT1G56170;AT1G72830;AT2G38880;AT2G47810;AT3G05690;AT3G14020;AT3G20910;AT3G53340;AT4G14540;AT5G06510;AT5G12840;AT5G27910;AT5G38140;AT5G47640;AT5G47670;AT5G50470;AT5G50480</t>
  </si>
  <si>
    <t>CTTGG</t>
  </si>
  <si>
    <t>(Motif sequence only)</t>
  </si>
  <si>
    <t>GGGCT</t>
  </si>
  <si>
    <t>TGGGCt</t>
  </si>
  <si>
    <t>AT-Hook</t>
  </si>
  <si>
    <t>AT4G21895;AT5G62260</t>
  </si>
  <si>
    <t>acttTATTAatt</t>
  </si>
  <si>
    <t>Dof</t>
  </si>
  <si>
    <t>AT4G38000</t>
  </si>
  <si>
    <t>aCTTTAtta</t>
  </si>
  <si>
    <t>Homeodomain</t>
  </si>
  <si>
    <t>AT1G28420;AT5G44180</t>
  </si>
  <si>
    <t>tATGAAct</t>
  </si>
  <si>
    <t>Homeodomain; bZIP; HD-ZIP</t>
  </si>
  <si>
    <t>AT3G61890</t>
  </si>
  <si>
    <t>ttaTTAATtt</t>
  </si>
  <si>
    <t>ttATTAAttt</t>
  </si>
  <si>
    <t>Homeodomain; HD-ZIP</t>
  </si>
  <si>
    <t>AT1G05230;AT1G17920;AT3G61150;AT4G00730;AT5G46880</t>
  </si>
  <si>
    <t>ttaTTAATtta</t>
  </si>
  <si>
    <t>Homeodomain; bZIP; HD-ZIP; WOX</t>
  </si>
  <si>
    <t>AT4G35550</t>
  </si>
  <si>
    <t>atTAATTtaa</t>
  </si>
  <si>
    <t>AT1G29160;AT1G64620;AT2G37590;AT3G21270;AT3G45610;AT3G47500;AT4G38000;AT5G39660;AT5G60200;AT5G60850;AT5G62940;AT2G46590;AT1G07640;AT1G21340;AT1G26790;AT1G47655;AT1G51700;AT1G69570;AT2G28510;AT2G28810;AT2G34140;AT3G50410;AT3G55370;AT3G61850;AT4G00940;AT4G21050;AT4G21080;AT4G24060;AT5G02460;AT5G62430;AT5G65590;AT5G66940</t>
  </si>
  <si>
    <t>ACTTT</t>
  </si>
  <si>
    <t>ZF-HD</t>
  </si>
  <si>
    <t>AT1G75240</t>
  </si>
  <si>
    <t>ATTAA</t>
  </si>
  <si>
    <t>TTAAT</t>
  </si>
  <si>
    <t>AP2; ERF</t>
  </si>
  <si>
    <t>AT3G14230</t>
  </si>
  <si>
    <t>ATTTA</t>
  </si>
  <si>
    <t>ARID</t>
  </si>
  <si>
    <t>AT3G13350</t>
  </si>
  <si>
    <t>TTATTa</t>
  </si>
  <si>
    <t>tAATAA</t>
  </si>
  <si>
    <t>ARID; Sox</t>
  </si>
  <si>
    <t>AT1G76110</t>
  </si>
  <si>
    <t>tATTAAtttaa</t>
  </si>
  <si>
    <t>ttaatTTAATa</t>
  </si>
  <si>
    <t>AT3G61150</t>
  </si>
  <si>
    <t>ttATTAAttta</t>
  </si>
  <si>
    <t>MYBCOREATCYCB1</t>
  </si>
  <si>
    <t>CCGGT</t>
  </si>
  <si>
    <r>
      <t xml:space="preserve">Supplementary Table 1: </t>
    </r>
    <r>
      <rPr>
        <sz val="16"/>
        <color theme="1"/>
        <rFont val="Times New Roman"/>
        <family val="1"/>
      </rPr>
      <t>Monthly rainfall data from May to September of 2023</t>
    </r>
  </si>
  <si>
    <t>frameshift_variant</t>
  </si>
  <si>
    <t>missense_variant</t>
  </si>
  <si>
    <t>conservative_inframe_insertion</t>
  </si>
  <si>
    <t>Gene Length</t>
  </si>
  <si>
    <t>Mutation Type</t>
  </si>
  <si>
    <r>
      <rPr>
        <b/>
        <sz val="16"/>
        <color theme="1"/>
        <rFont val="Times New Roman"/>
        <family val="1"/>
      </rPr>
      <t>Supplementary Table 2</t>
    </r>
    <r>
      <rPr>
        <sz val="16"/>
        <color theme="1"/>
        <rFont val="Times New Roman"/>
        <family val="1"/>
      </rPr>
      <t>: Mean image scores of all the 240 genotypes grown under the induced drought conditions inside the rainout-shelter</t>
    </r>
  </si>
  <si>
    <r>
      <rPr>
        <b/>
        <sz val="16"/>
        <color theme="1"/>
        <rFont val="Times New Roman"/>
        <family val="1"/>
      </rPr>
      <t>Supplementary Table 3:</t>
    </r>
    <r>
      <rPr>
        <sz val="16"/>
        <color theme="1"/>
        <rFont val="Times New Roman"/>
        <family val="1"/>
      </rPr>
      <t xml:space="preserve"> Mean image scores of all the 240 genotypes grown out in the open without any rainout shelters.</t>
    </r>
  </si>
  <si>
    <r>
      <t xml:space="preserve">Supplementary Table 10: </t>
    </r>
    <r>
      <rPr>
        <sz val="16"/>
        <color theme="1"/>
        <rFont val="Times New Roman"/>
        <family val="1"/>
      </rPr>
      <t>Candidate transcription factors that bind to CCGGTATGAACTTTATTAATTTAATAA motif identified in the  in the 3'-end of the</t>
    </r>
    <r>
      <rPr>
        <i/>
        <sz val="16"/>
        <color theme="1"/>
        <rFont val="Times New Roman"/>
        <family val="1"/>
      </rPr>
      <t xml:space="preserve"> GmATB1</t>
    </r>
    <r>
      <rPr>
        <sz val="16"/>
        <color theme="1"/>
        <rFont val="Times New Roman"/>
        <family val="1"/>
      </rPr>
      <t xml:space="preserve"> gene.</t>
    </r>
  </si>
  <si>
    <r>
      <t xml:space="preserve">Supplementary Table 11: </t>
    </r>
    <r>
      <rPr>
        <sz val="16"/>
        <color theme="1"/>
        <rFont val="Times New Roman"/>
        <family val="1"/>
      </rPr>
      <t xml:space="preserve">A possible repetitive enhancer/silencer element located in the downstream region of the </t>
    </r>
    <r>
      <rPr>
        <i/>
        <sz val="16"/>
        <color theme="1"/>
        <rFont val="Times New Roman"/>
        <family val="1"/>
      </rPr>
      <t>GmPCK1</t>
    </r>
    <r>
      <rPr>
        <sz val="16"/>
        <color theme="1"/>
        <rFont val="Times New Roman"/>
        <family val="1"/>
      </rPr>
      <t xml:space="preserve"> gene differentially expressed in response to drought stress. 0 = reference allele (drought tolerance); 2 = alternative allele (drought sensitive); W82 V4, Williams 82 reference genome Version 4.</t>
    </r>
  </si>
  <si>
    <t>4 copies</t>
  </si>
  <si>
    <t>(TGGGCT)4</t>
  </si>
  <si>
    <t>(TGGGCT)9</t>
  </si>
  <si>
    <t>CT</t>
  </si>
  <si>
    <t>C</t>
  </si>
  <si>
    <t>X</t>
  </si>
  <si>
    <t>T</t>
  </si>
  <si>
    <t>ACTT</t>
  </si>
  <si>
    <t>AGATGGAAAAGGACTATGATT</t>
  </si>
  <si>
    <t>stop_gained</t>
  </si>
  <si>
    <t>GC</t>
  </si>
  <si>
    <t>AT</t>
  </si>
  <si>
    <t>TA</t>
  </si>
  <si>
    <t>SNP Allele</t>
  </si>
  <si>
    <t xml:space="preserve">Insertion Copy Number </t>
  </si>
  <si>
    <r>
      <t xml:space="preserve">Supplementary Table 12: </t>
    </r>
    <r>
      <rPr>
        <sz val="16"/>
        <color theme="1"/>
        <rFont val="Times New Roman"/>
        <family val="1"/>
      </rPr>
      <t xml:space="preserve">Candidate transcription factors that bind to the TGGGCT motif identified in the downstream of the </t>
    </r>
    <r>
      <rPr>
        <i/>
        <sz val="16"/>
        <color theme="1"/>
        <rFont val="Times New Roman"/>
        <family val="1"/>
      </rPr>
      <t>GmPCK1</t>
    </r>
    <r>
      <rPr>
        <sz val="16"/>
        <color theme="1"/>
        <rFont val="Times New Roman"/>
        <family val="1"/>
      </rPr>
      <t xml:space="preserve"> gene.</t>
    </r>
  </si>
  <si>
    <t>Note: Genes with white background have no mutation</t>
  </si>
  <si>
    <t>H/T Index</t>
  </si>
  <si>
    <t xml:space="preserve"> Genotype </t>
  </si>
  <si>
    <r>
      <t xml:space="preserve">Supplementary Table 6: </t>
    </r>
    <r>
      <rPr>
        <sz val="16"/>
        <color theme="1"/>
        <rFont val="Times New Roman"/>
        <family val="1"/>
      </rPr>
      <t>Mean sensors score for the ratio of temperature to humidity of the selected 47 genotypes</t>
    </r>
  </si>
  <si>
    <t>(CCGGTATGAACTTTATTAATTTAATAA) x 2</t>
  </si>
  <si>
    <r>
      <t xml:space="preserve">Supplementary Table 7: </t>
    </r>
    <r>
      <rPr>
        <sz val="16"/>
        <color theme="1"/>
        <rFont val="Times New Roman"/>
        <family val="1"/>
      </rPr>
      <t xml:space="preserve">Annotated genes along with their IDs discovered from the 297,437 kb haploblock containing a significant humidity/temperature ratio phenotype-associated SNP mapped to the northern arm of Chromosome 4. </t>
    </r>
  </si>
  <si>
    <r>
      <t xml:space="preserve">Supplementary Table 5: </t>
    </r>
    <r>
      <rPr>
        <sz val="16"/>
        <color theme="1"/>
        <rFont val="Times New Roman"/>
        <family val="1"/>
      </rPr>
      <t>Annotated genes along with their IDs discovered from the 121,631 kb haploblock containing a significant leaf-flipping phenotype-associated SNP mapped to Chromosome 20.</t>
    </r>
  </si>
  <si>
    <r>
      <t xml:space="preserve">Supplementary Table 4: </t>
    </r>
    <r>
      <rPr>
        <sz val="16"/>
        <color theme="1"/>
        <rFont val="Times New Roman"/>
        <family val="1"/>
      </rPr>
      <t>Annotated genes along with their IDs discovered from the 133,071 kb haploblock containing a significant leaf-flipping phenotype-associated SNP mapped to Chromosome 1.</t>
    </r>
  </si>
  <si>
    <r>
      <t xml:space="preserve">Supplementary Table 9: </t>
    </r>
    <r>
      <rPr>
        <sz val="16"/>
        <color theme="1"/>
        <rFont val="Times New Roman"/>
        <family val="1"/>
      </rPr>
      <t>An indel identified in the 3'-end region of the</t>
    </r>
    <r>
      <rPr>
        <i/>
        <sz val="16"/>
        <color theme="1"/>
        <rFont val="Times New Roman"/>
        <family val="1"/>
      </rPr>
      <t xml:space="preserve"> GmATB1 </t>
    </r>
    <r>
      <rPr>
        <sz val="16"/>
        <color theme="1"/>
        <rFont val="Times New Roman"/>
        <family val="1"/>
      </rPr>
      <t>gene differentially expressed during drought stress. 0 = reference allele (drought tolerance); 2 = alternative allele (drought sensitive); W82 V4, Williams 82 reference genome Version 4.</t>
    </r>
  </si>
  <si>
    <r>
      <t xml:space="preserve">Supplementary Table 8: </t>
    </r>
    <r>
      <rPr>
        <sz val="28"/>
        <color theme="1"/>
        <rFont val="Times New Roman"/>
        <family val="1"/>
      </rPr>
      <t>Characterization  of the annotated genes discovered from the 323,760 kb haploblock region mapped to the southern arm of Chromosome 4.  0 = reference allele (drought tolerance); 2 = alternative allele (drought sensitive); W82 V4, Williams 82 reference genome Version 4.</t>
    </r>
  </si>
  <si>
    <t>alpha-tubul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>
    <font>
      <sz val="12"/>
      <color theme="1"/>
      <name val="Aptos Narrow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6"/>
      <color theme="1"/>
      <name val="Arial"/>
      <family val="2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Times New Roman"/>
      <family val="1"/>
    </font>
    <font>
      <i/>
      <sz val="16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6"/>
      <color theme="1"/>
      <name val="Aptos Narrow"/>
      <family val="2"/>
      <scheme val="minor"/>
    </font>
    <font>
      <sz val="16"/>
      <color rgb="FF000000"/>
      <name val="Times New Roman"/>
      <family val="1"/>
    </font>
    <font>
      <sz val="16"/>
      <color rgb="FF212121"/>
      <name val="Times New Roman"/>
      <family val="1"/>
    </font>
    <font>
      <b/>
      <sz val="16"/>
      <color theme="1"/>
      <name val="Aptos Narrow"/>
      <family val="2"/>
      <scheme val="minor"/>
    </font>
    <font>
      <b/>
      <sz val="16"/>
      <color rgb="FF000000"/>
      <name val="Times New Roman"/>
      <family val="1"/>
    </font>
    <font>
      <sz val="20"/>
      <color theme="1"/>
      <name val="TimesNewRomanPSMT"/>
      <family val="2"/>
    </font>
    <font>
      <b/>
      <sz val="20"/>
      <color theme="1"/>
      <name val="Times New Roman"/>
      <family val="1"/>
    </font>
    <font>
      <sz val="24"/>
      <color theme="1"/>
      <name val="Times New Roman"/>
      <family val="1"/>
    </font>
    <font>
      <b/>
      <sz val="28"/>
      <color theme="1"/>
      <name val="Times New Roman"/>
      <family val="1"/>
    </font>
    <font>
      <sz val="28"/>
      <color theme="1"/>
      <name val="Times New Roman"/>
      <family val="1"/>
    </font>
    <font>
      <b/>
      <sz val="12"/>
      <color theme="0"/>
      <name val="Aptos Narrow"/>
      <family val="2"/>
      <scheme val="minor"/>
    </font>
    <font>
      <b/>
      <sz val="20"/>
      <color rgb="FF000000"/>
      <name val="Times New Roman"/>
      <family val="1"/>
    </font>
    <font>
      <b/>
      <sz val="24"/>
      <color theme="0"/>
      <name val="TimesNewRomanPSMT"/>
    </font>
    <font>
      <b/>
      <sz val="16"/>
      <color theme="0"/>
      <name val="Arial"/>
      <family val="2"/>
    </font>
    <font>
      <b/>
      <sz val="20"/>
      <color theme="0"/>
      <name val="TimesNewRomanPSMT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9" fillId="0" borderId="0" xfId="0" applyFont="1"/>
    <xf numFmtId="0" fontId="8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/>
    <xf numFmtId="164" fontId="2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0" fillId="0" borderId="0" xfId="0" applyNumberFormat="1"/>
    <xf numFmtId="0" fontId="0" fillId="0" borderId="0" xfId="0" applyAlignment="1">
      <alignment vertical="center"/>
    </xf>
    <xf numFmtId="3" fontId="3" fillId="0" borderId="0" xfId="0" applyNumberFormat="1" applyFont="1" applyAlignment="1">
      <alignment horizontal="center" vertical="center"/>
    </xf>
    <xf numFmtId="3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/>
    <xf numFmtId="0" fontId="10" fillId="0" borderId="3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5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14" fillId="0" borderId="0" xfId="0" applyFont="1"/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6" fillId="4" borderId="0" xfId="0" applyFont="1" applyFill="1" applyAlignment="1">
      <alignment horizontal="center" vertical="center"/>
    </xf>
    <xf numFmtId="0" fontId="15" fillId="4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4" borderId="0" xfId="0" applyFont="1" applyFill="1" applyAlignment="1">
      <alignment horizontal="left" vertical="center"/>
    </xf>
    <xf numFmtId="0" fontId="6" fillId="0" borderId="0" xfId="0" applyFont="1"/>
    <xf numFmtId="0" fontId="6" fillId="4" borderId="0" xfId="0" applyFont="1" applyFill="1"/>
    <xf numFmtId="164" fontId="0" fillId="0" borderId="0" xfId="0" applyNumberFormat="1" applyAlignment="1">
      <alignment horizontal="center"/>
    </xf>
    <xf numFmtId="0" fontId="7" fillId="0" borderId="3" xfId="0" applyFont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2" fontId="1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3" fontId="6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8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3" fillId="5" borderId="0" xfId="0" applyFont="1" applyFill="1" applyAlignment="1">
      <alignment horizontal="left"/>
    </xf>
    <xf numFmtId="0" fontId="0" fillId="4" borderId="0" xfId="0" applyFill="1"/>
    <xf numFmtId="0" fontId="19" fillId="0" borderId="0" xfId="0" applyFont="1" applyAlignment="1">
      <alignment horizontal="center"/>
    </xf>
    <xf numFmtId="0" fontId="19" fillId="4" borderId="0" xfId="0" applyFont="1" applyFill="1" applyAlignment="1">
      <alignment horizontal="center"/>
    </xf>
    <xf numFmtId="0" fontId="1" fillId="0" borderId="0" xfId="0" applyFont="1" applyAlignment="1">
      <alignment wrapText="1"/>
    </xf>
    <xf numFmtId="0" fontId="6" fillId="7" borderId="0" xfId="0" applyFont="1" applyFill="1" applyAlignment="1">
      <alignment horizontal="center"/>
    </xf>
    <xf numFmtId="0" fontId="6" fillId="7" borderId="0" xfId="0" applyFont="1" applyFill="1" applyAlignment="1">
      <alignment horizontal="center" vertical="center"/>
    </xf>
    <xf numFmtId="3" fontId="6" fillId="7" borderId="0" xfId="0" applyNumberFormat="1" applyFont="1" applyFill="1" applyAlignment="1">
      <alignment horizontal="center"/>
    </xf>
    <xf numFmtId="0" fontId="6" fillId="7" borderId="0" xfId="0" applyFont="1" applyFill="1" applyAlignment="1">
      <alignment horizontal="left"/>
    </xf>
    <xf numFmtId="0" fontId="5" fillId="7" borderId="0" xfId="0" applyFont="1" applyFill="1" applyAlignment="1">
      <alignment horizontal="center" vertical="center"/>
    </xf>
    <xf numFmtId="0" fontId="19" fillId="7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 vertical="center"/>
    </xf>
    <xf numFmtId="3" fontId="6" fillId="3" borderId="0" xfId="0" applyNumberFormat="1" applyFont="1" applyFill="1" applyAlignment="1">
      <alignment horizontal="center"/>
    </xf>
    <xf numFmtId="0" fontId="6" fillId="3" borderId="0" xfId="0" applyFont="1" applyFill="1" applyAlignment="1">
      <alignment horizontal="left"/>
    </xf>
    <xf numFmtId="0" fontId="19" fillId="3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6" fillId="8" borderId="0" xfId="0" applyFont="1" applyFill="1" applyAlignment="1">
      <alignment horizontal="center" vertical="center"/>
    </xf>
    <xf numFmtId="3" fontId="6" fillId="8" borderId="0" xfId="0" applyNumberFormat="1" applyFont="1" applyFill="1" applyAlignment="1">
      <alignment horizontal="center"/>
    </xf>
    <xf numFmtId="0" fontId="6" fillId="8" borderId="0" xfId="0" applyFont="1" applyFill="1" applyAlignment="1">
      <alignment horizontal="left"/>
    </xf>
    <xf numFmtId="0" fontId="5" fillId="8" borderId="0" xfId="0" applyFont="1" applyFill="1" applyAlignment="1">
      <alignment horizontal="center" vertical="center"/>
    </xf>
    <xf numFmtId="0" fontId="19" fillId="8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6" fillId="9" borderId="0" xfId="0" applyFont="1" applyFill="1" applyAlignment="1">
      <alignment horizontal="center" vertical="center"/>
    </xf>
    <xf numFmtId="3" fontId="6" fillId="9" borderId="0" xfId="0" applyNumberFormat="1" applyFont="1" applyFill="1" applyAlignment="1">
      <alignment horizontal="center"/>
    </xf>
    <xf numFmtId="0" fontId="5" fillId="9" borderId="0" xfId="0" applyFont="1" applyFill="1" applyAlignment="1">
      <alignment horizontal="center" vertical="center"/>
    </xf>
    <xf numFmtId="0" fontId="19" fillId="9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6" fillId="10" borderId="0" xfId="0" applyFont="1" applyFill="1" applyAlignment="1">
      <alignment horizontal="center" vertical="center"/>
    </xf>
    <xf numFmtId="3" fontId="6" fillId="10" borderId="0" xfId="0" applyNumberFormat="1" applyFont="1" applyFill="1" applyAlignment="1">
      <alignment horizontal="center"/>
    </xf>
    <xf numFmtId="0" fontId="6" fillId="10" borderId="0" xfId="0" applyFont="1" applyFill="1" applyAlignment="1">
      <alignment horizontal="left"/>
    </xf>
    <xf numFmtId="0" fontId="5" fillId="10" borderId="0" xfId="0" applyFont="1" applyFill="1" applyAlignment="1">
      <alignment horizontal="center" vertical="center"/>
    </xf>
    <xf numFmtId="0" fontId="19" fillId="10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6" fillId="11" borderId="0" xfId="0" applyFont="1" applyFill="1" applyAlignment="1">
      <alignment horizontal="center" vertical="center"/>
    </xf>
    <xf numFmtId="3" fontId="6" fillId="11" borderId="0" xfId="0" applyNumberFormat="1" applyFont="1" applyFill="1" applyAlignment="1">
      <alignment horizontal="center"/>
    </xf>
    <xf numFmtId="0" fontId="6" fillId="11" borderId="0" xfId="0" applyFont="1" applyFill="1" applyAlignment="1">
      <alignment horizontal="left"/>
    </xf>
    <xf numFmtId="0" fontId="5" fillId="11" borderId="0" xfId="0" applyFont="1" applyFill="1" applyAlignment="1">
      <alignment horizontal="center" vertical="center"/>
    </xf>
    <xf numFmtId="0" fontId="19" fillId="11" borderId="0" xfId="0" applyFont="1" applyFill="1" applyAlignment="1">
      <alignment horizontal="center"/>
    </xf>
    <xf numFmtId="0" fontId="0" fillId="11" borderId="0" xfId="0" applyFill="1"/>
    <xf numFmtId="0" fontId="6" fillId="8" borderId="0" xfId="0" applyFont="1" applyFill="1" applyAlignment="1">
      <alignment horizontal="left" vertical="center"/>
    </xf>
    <xf numFmtId="0" fontId="0" fillId="8" borderId="0" xfId="0" applyFill="1"/>
    <xf numFmtId="0" fontId="6" fillId="9" borderId="0" xfId="0" applyFont="1" applyFill="1" applyAlignment="1">
      <alignment horizontal="left" vertical="center"/>
    </xf>
    <xf numFmtId="0" fontId="21" fillId="0" borderId="0" xfId="0" applyFont="1"/>
    <xf numFmtId="0" fontId="1" fillId="0" borderId="0" xfId="0" applyFont="1" applyAlignment="1">
      <alignment horizontal="left"/>
    </xf>
    <xf numFmtId="0" fontId="19" fillId="7" borderId="0" xfId="0" applyFont="1" applyFill="1" applyAlignment="1">
      <alignment horizontal="left"/>
    </xf>
    <xf numFmtId="0" fontId="19" fillId="3" borderId="0" xfId="0" applyFont="1" applyFill="1" applyAlignment="1">
      <alignment horizontal="left"/>
    </xf>
    <xf numFmtId="0" fontId="19" fillId="8" borderId="0" xfId="0" applyFont="1" applyFill="1" applyAlignment="1">
      <alignment horizontal="left"/>
    </xf>
    <xf numFmtId="0" fontId="19" fillId="9" borderId="0" xfId="0" applyFont="1" applyFill="1" applyAlignment="1">
      <alignment horizontal="left"/>
    </xf>
    <xf numFmtId="0" fontId="19" fillId="10" borderId="0" xfId="0" applyFont="1" applyFill="1" applyAlignment="1">
      <alignment horizontal="left"/>
    </xf>
    <xf numFmtId="0" fontId="19" fillId="11" borderId="0" xfId="0" applyFont="1" applyFill="1" applyAlignment="1">
      <alignment horizontal="left"/>
    </xf>
    <xf numFmtId="0" fontId="20" fillId="6" borderId="3" xfId="0" applyFont="1" applyFill="1" applyBorder="1" applyAlignment="1">
      <alignment horizontal="center" vertical="center"/>
    </xf>
    <xf numFmtId="0" fontId="25" fillId="6" borderId="3" xfId="0" applyFont="1" applyFill="1" applyBorder="1" applyAlignment="1">
      <alignment horizontal="center" vertical="center"/>
    </xf>
    <xf numFmtId="0" fontId="20" fillId="6" borderId="3" xfId="0" applyFont="1" applyFill="1" applyBorder="1" applyAlignment="1">
      <alignment horizontal="center"/>
    </xf>
    <xf numFmtId="0" fontId="26" fillId="0" borderId="3" xfId="0" applyFont="1" applyBorder="1" applyAlignment="1">
      <alignment horizontal="center"/>
    </xf>
    <xf numFmtId="0" fontId="27" fillId="9" borderId="0" xfId="0" applyFont="1" applyFill="1" applyAlignment="1">
      <alignment horizontal="center" vertical="center"/>
    </xf>
    <xf numFmtId="0" fontId="28" fillId="9" borderId="0" xfId="0" applyFont="1" applyFill="1" applyAlignment="1">
      <alignment horizontal="left"/>
    </xf>
    <xf numFmtId="0" fontId="28" fillId="9" borderId="0" xfId="0" applyFont="1" applyFill="1" applyAlignment="1">
      <alignment horizontal="center"/>
    </xf>
    <xf numFmtId="0" fontId="24" fillId="0" borderId="0" xfId="0" applyFont="1"/>
    <xf numFmtId="0" fontId="27" fillId="10" borderId="0" xfId="0" applyFont="1" applyFill="1" applyAlignment="1">
      <alignment horizontal="center" vertical="center"/>
    </xf>
    <xf numFmtId="0" fontId="28" fillId="10" borderId="0" xfId="0" applyFont="1" applyFill="1" applyAlignment="1">
      <alignment horizontal="left"/>
    </xf>
    <xf numFmtId="0" fontId="28" fillId="10" borderId="0" xfId="0" applyFont="1" applyFill="1" applyAlignment="1">
      <alignment horizontal="center"/>
    </xf>
    <xf numFmtId="3" fontId="0" fillId="0" borderId="0" xfId="0" applyNumberFormat="1"/>
    <xf numFmtId="0" fontId="6" fillId="4" borderId="0" xfId="0" applyFont="1" applyFill="1" applyAlignment="1">
      <alignment horizontal="center"/>
    </xf>
    <xf numFmtId="0" fontId="6" fillId="4" borderId="0" xfId="0" applyFont="1" applyFill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16" fillId="4" borderId="0" xfId="0" applyFont="1" applyFill="1" applyAlignment="1">
      <alignment horizontal="left"/>
    </xf>
    <xf numFmtId="0" fontId="3" fillId="4" borderId="0" xfId="0" applyFont="1" applyFill="1" applyAlignment="1">
      <alignment horizontal="center" vertical="center"/>
    </xf>
    <xf numFmtId="3" fontId="3" fillId="4" borderId="0" xfId="0" applyNumberFormat="1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left" vertical="center"/>
    </xf>
    <xf numFmtId="0" fontId="1" fillId="4" borderId="0" xfId="0" applyFont="1" applyFill="1" applyAlignment="1">
      <alignment horizontal="center"/>
    </xf>
    <xf numFmtId="3" fontId="1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1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22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>
                <a:latin typeface="Times New Roman" panose="02020603050405020304" pitchFamily="18" charset="0"/>
                <a:cs typeface="Times New Roman" panose="02020603050405020304" pitchFamily="18" charset="0"/>
              </a:rPr>
              <a:t>2023 was a drought year with</a:t>
            </a:r>
            <a:r>
              <a:rPr lang="en-US" sz="18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much reduced rainfall as compared to previous 30-year average rainfall data.</a:t>
            </a:r>
            <a:r>
              <a:rPr lang="en-US" sz="180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</a:p>
        </c:rich>
      </c:tx>
      <c:layout>
        <c:manualLayout>
          <c:xMode val="edge"/>
          <c:yMode val="edge"/>
          <c:x val="0.10311007379234688"/>
          <c:y val="1.01651834303347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M$2</c:f>
              <c:strCache>
                <c:ptCount val="1"/>
                <c:pt idx="0">
                  <c:v>Rainfall in 2023 (i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L$3:$L$7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[1]Sheet1!$M$3:$M$7</c:f>
              <c:numCache>
                <c:formatCode>General</c:formatCode>
                <c:ptCount val="5"/>
                <c:pt idx="0">
                  <c:v>3.7102000000000004</c:v>
                </c:pt>
                <c:pt idx="1">
                  <c:v>2.8601000000000001</c:v>
                </c:pt>
                <c:pt idx="2">
                  <c:v>3.2902</c:v>
                </c:pt>
                <c:pt idx="3">
                  <c:v>4.2501000000000007</c:v>
                </c:pt>
                <c:pt idx="4">
                  <c:v>2.5102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F0-4A43-8CAF-5C4F405D07F2}"/>
            </c:ext>
          </c:extLst>
        </c:ser>
        <c:ser>
          <c:idx val="1"/>
          <c:order val="1"/>
          <c:tx>
            <c:strRef>
              <c:f>[1]Sheet1!$N$2</c:f>
              <c:strCache>
                <c:ptCount val="1"/>
                <c:pt idx="0">
                  <c:v>Average rainfall (i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L$3:$L$7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[1]Sheet1!$N$3:$N$7</c:f>
              <c:numCache>
                <c:formatCode>General</c:formatCode>
                <c:ptCount val="5"/>
                <c:pt idx="0">
                  <c:v>5.3660000000000005</c:v>
                </c:pt>
                <c:pt idx="1">
                  <c:v>5.3089999999999993</c:v>
                </c:pt>
                <c:pt idx="2">
                  <c:v>4.4980000000000002</c:v>
                </c:pt>
                <c:pt idx="3">
                  <c:v>4.6656666666666675</c:v>
                </c:pt>
                <c:pt idx="4">
                  <c:v>3.9053333333333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EF0-4A43-8CAF-5C4F405D07F2}"/>
            </c:ext>
          </c:extLst>
        </c:ser>
        <c:ser>
          <c:idx val="2"/>
          <c:order val="2"/>
          <c:tx>
            <c:strRef>
              <c:f>[1]Sheet1!$O$2</c:f>
              <c:strCache>
                <c:ptCount val="1"/>
                <c:pt idx="0">
                  <c:v>Deviation from 30-year average d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L$3:$L$7</c:f>
              <c:strCache>
                <c:ptCount val="5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[1]Sheet1!$O$3:$O$7</c:f>
              <c:numCache>
                <c:formatCode>General</c:formatCode>
                <c:ptCount val="5"/>
                <c:pt idx="0">
                  <c:v>-30.857249347745064</c:v>
                </c:pt>
                <c:pt idx="1">
                  <c:v>-46.127330947447717</c:v>
                </c:pt>
                <c:pt idx="2">
                  <c:v>-26.851934192974657</c:v>
                </c:pt>
                <c:pt idx="3">
                  <c:v>-8.9069086232764185</c:v>
                </c:pt>
                <c:pt idx="4">
                  <c:v>-35.723796517582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F0-4A43-8CAF-5C4F405D07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2943631"/>
        <c:axId val="1082946031"/>
      </c:barChart>
      <c:catAx>
        <c:axId val="108294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82946031"/>
        <c:crosses val="autoZero"/>
        <c:auto val="1"/>
        <c:lblAlgn val="ctr"/>
        <c:lblOffset val="100"/>
        <c:noMultiLvlLbl val="0"/>
      </c:catAx>
      <c:valAx>
        <c:axId val="1082946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82943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7</xdr:row>
      <xdr:rowOff>14287</xdr:rowOff>
    </xdr:from>
    <xdr:to>
      <xdr:col>13</xdr:col>
      <xdr:colOff>98425</xdr:colOff>
      <xdr:row>32</xdr:row>
      <xdr:rowOff>228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A6419F-04C2-5746-8169-1A160F1D7C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bhattac/Downloads/Rainfall%20data.xlsx" TargetMode="External"/><Relationship Id="rId1" Type="http://schemas.openxmlformats.org/officeDocument/2006/relationships/externalLinkPath" Target="/Users/mbhattac/Downloads/Rainfall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M2" t="str">
            <v>Rainfall in 2023 (in)</v>
          </cell>
          <cell r="N2" t="str">
            <v>Average rainfall (in)</v>
          </cell>
          <cell r="O2" t="str">
            <v>Deviation from 30-year average data</v>
          </cell>
        </row>
        <row r="3">
          <cell r="L3" t="str">
            <v>May</v>
          </cell>
          <cell r="M3">
            <v>3.7102000000000004</v>
          </cell>
          <cell r="N3">
            <v>5.3660000000000005</v>
          </cell>
          <cell r="O3">
            <v>-30.857249347745064</v>
          </cell>
        </row>
        <row r="4">
          <cell r="L4" t="str">
            <v>June</v>
          </cell>
          <cell r="M4">
            <v>2.8601000000000001</v>
          </cell>
          <cell r="N4">
            <v>5.3089999999999993</v>
          </cell>
          <cell r="O4">
            <v>-46.127330947447717</v>
          </cell>
        </row>
        <row r="5">
          <cell r="L5" t="str">
            <v>July</v>
          </cell>
          <cell r="M5">
            <v>3.2902</v>
          </cell>
          <cell r="N5">
            <v>4.4980000000000002</v>
          </cell>
          <cell r="O5">
            <v>-26.851934192974657</v>
          </cell>
        </row>
        <row r="6">
          <cell r="L6" t="str">
            <v>August</v>
          </cell>
          <cell r="M6">
            <v>4.2501000000000007</v>
          </cell>
          <cell r="N6">
            <v>4.6656666666666675</v>
          </cell>
          <cell r="O6">
            <v>-8.9069086232764185</v>
          </cell>
        </row>
        <row r="7">
          <cell r="L7" t="str">
            <v>September</v>
          </cell>
          <cell r="M7">
            <v>2.5102000000000002</v>
          </cell>
          <cell r="N7">
            <v>3.9053333333333327</v>
          </cell>
          <cell r="O7">
            <v>-35.72379651758277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2C47F-5D8B-174C-BF1B-14E5CD04B82E}">
  <dimension ref="A1:O34"/>
  <sheetViews>
    <sheetView workbookViewId="0">
      <selection sqref="A1:J1"/>
    </sheetView>
  </sheetViews>
  <sheetFormatPr baseColWidth="10" defaultColWidth="8.83203125" defaultRowHeight="18"/>
  <cols>
    <col min="1" max="2" width="8.83203125" style="30"/>
    <col min="3" max="3" width="9.83203125" style="30" customWidth="1"/>
    <col min="4" max="4" width="8.83203125" style="30"/>
    <col min="5" max="5" width="10.5" style="30" customWidth="1"/>
    <col min="6" max="6" width="12" style="30" bestFit="1" customWidth="1"/>
    <col min="7" max="7" width="11.5" style="30" customWidth="1"/>
    <col min="8" max="9" width="8.83203125" style="30"/>
    <col min="10" max="10" width="75.33203125" style="30" customWidth="1"/>
    <col min="11" max="11" width="8.83203125" style="30"/>
    <col min="12" max="12" width="10.33203125" style="30" bestFit="1" customWidth="1"/>
    <col min="13" max="13" width="17.83203125" style="30" bestFit="1" customWidth="1"/>
    <col min="14" max="14" width="18.6640625" style="30" bestFit="1" customWidth="1"/>
    <col min="15" max="15" width="30.5" style="30" customWidth="1"/>
    <col min="16" max="16384" width="8.83203125" style="30"/>
  </cols>
  <sheetData>
    <row r="1" spans="1:15" ht="38" customHeight="1" thickBot="1">
      <c r="A1" s="142" t="s">
        <v>734</v>
      </c>
      <c r="B1" s="142"/>
      <c r="C1" s="142"/>
      <c r="D1" s="142"/>
      <c r="E1" s="142"/>
      <c r="F1" s="142"/>
      <c r="G1" s="142"/>
      <c r="H1" s="142"/>
      <c r="I1" s="142"/>
      <c r="J1" s="142"/>
    </row>
    <row r="2" spans="1:15" s="1" customFormat="1" ht="19" thickBot="1">
      <c r="A2" s="33" t="s">
        <v>587</v>
      </c>
      <c r="B2" s="34" t="s">
        <v>588</v>
      </c>
      <c r="C2" s="34" t="s">
        <v>589</v>
      </c>
      <c r="D2" s="34" t="s">
        <v>590</v>
      </c>
      <c r="E2" s="34" t="s">
        <v>591</v>
      </c>
      <c r="F2" s="34" t="s">
        <v>592</v>
      </c>
      <c r="G2" s="34"/>
      <c r="L2" s="31"/>
      <c r="M2" s="31" t="s">
        <v>593</v>
      </c>
      <c r="N2" s="31" t="s">
        <v>594</v>
      </c>
      <c r="O2" s="31" t="s">
        <v>595</v>
      </c>
    </row>
    <row r="3" spans="1:15" s="1" customFormat="1" ht="19" thickBot="1">
      <c r="A3" s="35">
        <v>1</v>
      </c>
      <c r="B3" s="36">
        <v>0</v>
      </c>
      <c r="C3" s="36">
        <v>0.78</v>
      </c>
      <c r="D3" s="36">
        <v>0.16</v>
      </c>
      <c r="E3" s="36">
        <v>0</v>
      </c>
      <c r="F3" s="36">
        <v>0</v>
      </c>
      <c r="G3" s="36"/>
      <c r="L3" s="31" t="s">
        <v>588</v>
      </c>
      <c r="M3" s="32">
        <v>3.7102000000000004</v>
      </c>
      <c r="N3" s="32">
        <v>5.3660000000000005</v>
      </c>
      <c r="O3" s="32">
        <f>(M3-N3)/N3*100</f>
        <v>-30.857249347745064</v>
      </c>
    </row>
    <row r="4" spans="1:15" s="1" customFormat="1" ht="19" thickBot="1">
      <c r="A4" s="35">
        <v>2</v>
      </c>
      <c r="B4" s="36">
        <v>0</v>
      </c>
      <c r="C4" s="36">
        <v>0</v>
      </c>
      <c r="D4" s="36">
        <v>0</v>
      </c>
      <c r="E4" s="36">
        <v>0.01</v>
      </c>
      <c r="F4" s="36">
        <v>0</v>
      </c>
      <c r="G4" s="36"/>
      <c r="L4" s="31" t="s">
        <v>589</v>
      </c>
      <c r="M4" s="32">
        <v>2.8601000000000001</v>
      </c>
      <c r="N4" s="32">
        <v>5.3089999999999993</v>
      </c>
      <c r="O4" s="32">
        <f t="shared" ref="O4:O7" si="0">(M4-N4)/N4*100</f>
        <v>-46.127330947447717</v>
      </c>
    </row>
    <row r="5" spans="1:15" s="1" customFormat="1" ht="19" thickBot="1">
      <c r="A5" s="35">
        <v>3</v>
      </c>
      <c r="B5" s="36">
        <v>0</v>
      </c>
      <c r="C5" s="36">
        <v>0</v>
      </c>
      <c r="D5" s="36">
        <v>0</v>
      </c>
      <c r="E5" s="36">
        <v>0</v>
      </c>
      <c r="F5" s="36">
        <v>0</v>
      </c>
      <c r="G5" s="36"/>
      <c r="L5" s="31" t="s">
        <v>590</v>
      </c>
      <c r="M5" s="32">
        <v>3.2902</v>
      </c>
      <c r="N5" s="32">
        <v>4.4980000000000002</v>
      </c>
      <c r="O5" s="32">
        <f t="shared" si="0"/>
        <v>-26.851934192974657</v>
      </c>
    </row>
    <row r="6" spans="1:15" s="1" customFormat="1" ht="19" thickBot="1">
      <c r="A6" s="35">
        <v>4</v>
      </c>
      <c r="B6" s="36">
        <v>0</v>
      </c>
      <c r="C6" s="36">
        <v>0.04</v>
      </c>
      <c r="D6" s="36">
        <v>1E-4</v>
      </c>
      <c r="E6" s="36">
        <v>0</v>
      </c>
      <c r="F6" s="36">
        <v>0</v>
      </c>
      <c r="G6" s="36"/>
      <c r="L6" s="31" t="s">
        <v>591</v>
      </c>
      <c r="M6" s="32">
        <v>4.2501000000000007</v>
      </c>
      <c r="N6" s="32">
        <v>4.6656666666666675</v>
      </c>
      <c r="O6" s="32">
        <f t="shared" si="0"/>
        <v>-8.9069086232764185</v>
      </c>
    </row>
    <row r="7" spans="1:15" s="1" customFormat="1" ht="19" thickBot="1">
      <c r="A7" s="35">
        <v>5</v>
      </c>
      <c r="B7" s="36">
        <v>1.39</v>
      </c>
      <c r="C7" s="36">
        <v>0</v>
      </c>
      <c r="D7" s="36">
        <v>0</v>
      </c>
      <c r="E7" s="36">
        <v>0.77</v>
      </c>
      <c r="F7" s="36">
        <v>0</v>
      </c>
      <c r="G7" s="36"/>
      <c r="L7" s="31" t="s">
        <v>592</v>
      </c>
      <c r="M7" s="32">
        <v>2.5102000000000002</v>
      </c>
      <c r="N7" s="32">
        <v>3.9053333333333327</v>
      </c>
      <c r="O7" s="32">
        <f t="shared" si="0"/>
        <v>-35.723796517582777</v>
      </c>
    </row>
    <row r="8" spans="1:15" s="1" customFormat="1" ht="19" thickBot="1">
      <c r="A8" s="35">
        <v>6</v>
      </c>
      <c r="B8" s="36">
        <v>0</v>
      </c>
      <c r="C8" s="36">
        <v>0.06</v>
      </c>
      <c r="D8" s="36">
        <v>0</v>
      </c>
      <c r="E8" s="36">
        <v>1.0900000000000001</v>
      </c>
      <c r="F8" s="36">
        <v>0</v>
      </c>
      <c r="G8" s="36"/>
    </row>
    <row r="9" spans="1:15" s="1" customFormat="1" ht="19" thickBot="1">
      <c r="A9" s="35">
        <v>7</v>
      </c>
      <c r="B9" s="36">
        <v>1.04</v>
      </c>
      <c r="C9" s="36">
        <v>0.06</v>
      </c>
      <c r="D9" s="36">
        <v>0.27</v>
      </c>
      <c r="E9" s="36">
        <v>0</v>
      </c>
      <c r="F9" s="36">
        <v>0</v>
      </c>
      <c r="G9" s="36"/>
    </row>
    <row r="10" spans="1:15" s="1" customFormat="1" ht="19" thickBot="1">
      <c r="A10" s="35">
        <v>8</v>
      </c>
      <c r="B10" s="36">
        <v>0.38</v>
      </c>
      <c r="C10" s="36">
        <v>1E-4</v>
      </c>
      <c r="D10" s="36">
        <v>0</v>
      </c>
      <c r="E10" s="36">
        <v>0</v>
      </c>
      <c r="F10" s="36">
        <v>0</v>
      </c>
      <c r="G10" s="36"/>
    </row>
    <row r="11" spans="1:15" s="1" customFormat="1" ht="19" thickBot="1">
      <c r="A11" s="35">
        <v>9</v>
      </c>
      <c r="B11" s="36">
        <v>1E-4</v>
      </c>
      <c r="C11" s="36">
        <v>0</v>
      </c>
      <c r="D11" s="36">
        <v>0</v>
      </c>
      <c r="E11" s="36">
        <v>0.68</v>
      </c>
      <c r="F11" s="36">
        <v>0</v>
      </c>
      <c r="G11" s="36"/>
    </row>
    <row r="12" spans="1:15" s="1" customFormat="1" ht="19" thickBot="1">
      <c r="A12" s="35">
        <v>10</v>
      </c>
      <c r="B12" s="36">
        <v>0</v>
      </c>
      <c r="C12" s="36">
        <v>0.02</v>
      </c>
      <c r="D12" s="36">
        <v>0</v>
      </c>
      <c r="E12" s="36">
        <v>1E-4</v>
      </c>
      <c r="F12" s="36">
        <v>0.53</v>
      </c>
      <c r="G12" s="36"/>
    </row>
    <row r="13" spans="1:15" s="1" customFormat="1" ht="19" thickBot="1">
      <c r="A13" s="35">
        <v>11</v>
      </c>
      <c r="B13" s="36">
        <v>0.18</v>
      </c>
      <c r="C13" s="36">
        <v>0</v>
      </c>
      <c r="D13" s="36">
        <v>0</v>
      </c>
      <c r="E13" s="36">
        <v>1.51</v>
      </c>
      <c r="F13" s="36">
        <v>0.01</v>
      </c>
      <c r="G13" s="36"/>
    </row>
    <row r="14" spans="1:15" s="1" customFormat="1" ht="19" thickBot="1">
      <c r="A14" s="35">
        <v>12</v>
      </c>
      <c r="B14" s="36">
        <v>0.11</v>
      </c>
      <c r="C14" s="36">
        <v>0</v>
      </c>
      <c r="D14" s="36">
        <v>2.71</v>
      </c>
      <c r="E14" s="36">
        <v>0</v>
      </c>
      <c r="F14" s="36">
        <v>0</v>
      </c>
      <c r="G14" s="36"/>
    </row>
    <row r="15" spans="1:15" s="1" customFormat="1" ht="19" thickBot="1">
      <c r="A15" s="35">
        <v>13</v>
      </c>
      <c r="B15" s="36">
        <v>0.25</v>
      </c>
      <c r="C15" s="36">
        <v>0</v>
      </c>
      <c r="D15" s="36">
        <v>0</v>
      </c>
      <c r="E15" s="36">
        <v>0.03</v>
      </c>
      <c r="F15" s="36">
        <v>0</v>
      </c>
      <c r="G15" s="36"/>
    </row>
    <row r="16" spans="1:15" s="1" customFormat="1" ht="19" thickBot="1">
      <c r="A16" s="35">
        <v>14</v>
      </c>
      <c r="B16" s="36">
        <v>1E-4</v>
      </c>
      <c r="C16" s="36">
        <v>0</v>
      </c>
      <c r="D16" s="36">
        <v>0.04</v>
      </c>
      <c r="E16" s="36">
        <v>0.12</v>
      </c>
      <c r="F16" s="36">
        <v>0</v>
      </c>
      <c r="G16" s="36"/>
    </row>
    <row r="17" spans="1:7" s="1" customFormat="1" ht="19" thickBot="1">
      <c r="A17" s="35">
        <v>15</v>
      </c>
      <c r="B17" s="36">
        <v>0</v>
      </c>
      <c r="C17" s="36">
        <v>0</v>
      </c>
      <c r="D17" s="36">
        <v>0</v>
      </c>
      <c r="E17" s="36">
        <v>0</v>
      </c>
      <c r="F17" s="36">
        <v>1E-4</v>
      </c>
      <c r="G17" s="36"/>
    </row>
    <row r="18" spans="1:7" s="1" customFormat="1" ht="19" thickBot="1">
      <c r="A18" s="35">
        <v>16</v>
      </c>
      <c r="B18" s="36">
        <v>0</v>
      </c>
      <c r="C18" s="36">
        <v>0</v>
      </c>
      <c r="D18" s="36">
        <v>0</v>
      </c>
      <c r="E18" s="36">
        <v>0</v>
      </c>
      <c r="F18" s="36">
        <v>0</v>
      </c>
      <c r="G18" s="36"/>
    </row>
    <row r="19" spans="1:7" s="1" customFormat="1" ht="19" thickBot="1">
      <c r="A19" s="35">
        <v>17</v>
      </c>
      <c r="B19" s="36">
        <v>0</v>
      </c>
      <c r="C19" s="36">
        <v>1.0900000000000001</v>
      </c>
      <c r="D19" s="36">
        <v>0</v>
      </c>
      <c r="E19" s="36">
        <v>0</v>
      </c>
      <c r="F19" s="36">
        <v>0</v>
      </c>
      <c r="G19" s="36"/>
    </row>
    <row r="20" spans="1:7" s="1" customFormat="1" ht="19" thickBot="1">
      <c r="A20" s="35">
        <v>18</v>
      </c>
      <c r="B20" s="36">
        <v>0.08</v>
      </c>
      <c r="C20" s="36">
        <v>0</v>
      </c>
      <c r="D20" s="36">
        <v>0</v>
      </c>
      <c r="E20" s="36">
        <v>0</v>
      </c>
      <c r="F20" s="36">
        <v>0.06</v>
      </c>
      <c r="G20" s="36"/>
    </row>
    <row r="21" spans="1:7" s="1" customFormat="1" ht="19" thickBot="1">
      <c r="A21" s="35">
        <v>19</v>
      </c>
      <c r="B21" s="36">
        <v>0</v>
      </c>
      <c r="C21" s="36">
        <v>0</v>
      </c>
      <c r="D21" s="36">
        <v>0</v>
      </c>
      <c r="E21" s="36">
        <v>0</v>
      </c>
      <c r="F21" s="36">
        <v>1.73</v>
      </c>
      <c r="G21" s="36"/>
    </row>
    <row r="22" spans="1:7" s="1" customFormat="1" ht="19" thickBot="1">
      <c r="A22" s="35">
        <v>20</v>
      </c>
      <c r="B22" s="36">
        <v>0</v>
      </c>
      <c r="C22" s="36">
        <v>0</v>
      </c>
      <c r="D22" s="36">
        <v>0</v>
      </c>
      <c r="E22" s="36">
        <v>0</v>
      </c>
      <c r="F22" s="36">
        <v>0</v>
      </c>
      <c r="G22" s="36"/>
    </row>
    <row r="23" spans="1:7" s="1" customFormat="1" ht="19" thickBot="1">
      <c r="A23" s="35">
        <v>21</v>
      </c>
      <c r="B23" s="36">
        <v>0</v>
      </c>
      <c r="C23" s="36">
        <v>0</v>
      </c>
      <c r="D23" s="36">
        <v>0</v>
      </c>
      <c r="E23" s="36">
        <v>0</v>
      </c>
      <c r="F23" s="36">
        <v>0</v>
      </c>
      <c r="G23" s="36"/>
    </row>
    <row r="24" spans="1:7" s="1" customFormat="1" ht="19" thickBot="1">
      <c r="A24" s="35">
        <v>22</v>
      </c>
      <c r="B24" s="36">
        <v>0</v>
      </c>
      <c r="C24" s="36">
        <v>0</v>
      </c>
      <c r="D24" s="36">
        <v>0</v>
      </c>
      <c r="E24" s="36">
        <v>0</v>
      </c>
      <c r="F24" s="36">
        <v>0.18</v>
      </c>
      <c r="G24" s="36"/>
    </row>
    <row r="25" spans="1:7" s="1" customFormat="1" ht="19" thickBot="1">
      <c r="A25" s="35">
        <v>23</v>
      </c>
      <c r="B25" s="36">
        <v>0</v>
      </c>
      <c r="C25" s="36">
        <v>0</v>
      </c>
      <c r="D25" s="36">
        <v>1E-4</v>
      </c>
      <c r="E25" s="36">
        <v>0</v>
      </c>
      <c r="F25" s="36">
        <v>1E-4</v>
      </c>
      <c r="G25" s="36"/>
    </row>
    <row r="26" spans="1:7" s="1" customFormat="1" ht="19" thickBot="1">
      <c r="A26" s="35">
        <v>24</v>
      </c>
      <c r="B26" s="36">
        <v>0</v>
      </c>
      <c r="C26" s="36">
        <v>0.56999999999999995</v>
      </c>
      <c r="D26" s="36">
        <v>0</v>
      </c>
      <c r="E26" s="36">
        <v>0</v>
      </c>
      <c r="F26" s="36">
        <v>0</v>
      </c>
      <c r="G26" s="36"/>
    </row>
    <row r="27" spans="1:7" s="1" customFormat="1" ht="19" thickBot="1">
      <c r="A27" s="35">
        <v>25</v>
      </c>
      <c r="B27" s="36">
        <v>0</v>
      </c>
      <c r="C27" s="36">
        <v>0.02</v>
      </c>
      <c r="D27" s="36">
        <v>0</v>
      </c>
      <c r="E27" s="36">
        <v>0.04</v>
      </c>
      <c r="F27" s="36">
        <v>0</v>
      </c>
      <c r="G27" s="36"/>
    </row>
    <row r="28" spans="1:7" s="1" customFormat="1" ht="19" thickBot="1">
      <c r="A28" s="35">
        <v>26</v>
      </c>
      <c r="B28" s="36">
        <v>0</v>
      </c>
      <c r="C28" s="36">
        <v>0</v>
      </c>
      <c r="D28" s="36">
        <v>0</v>
      </c>
      <c r="E28" s="36">
        <v>0</v>
      </c>
      <c r="F28" s="36">
        <v>0</v>
      </c>
      <c r="G28" s="36"/>
    </row>
    <row r="29" spans="1:7" s="1" customFormat="1" ht="19" thickBot="1">
      <c r="A29" s="35">
        <v>27</v>
      </c>
      <c r="B29" s="36">
        <v>0</v>
      </c>
      <c r="C29" s="36">
        <v>0</v>
      </c>
      <c r="D29" s="36">
        <v>0.11</v>
      </c>
      <c r="E29" s="36">
        <v>0</v>
      </c>
      <c r="F29" s="36">
        <v>0</v>
      </c>
      <c r="G29" s="36"/>
    </row>
    <row r="30" spans="1:7" s="1" customFormat="1" ht="19" thickBot="1">
      <c r="A30" s="35">
        <v>28</v>
      </c>
      <c r="B30" s="36">
        <v>0</v>
      </c>
      <c r="C30" s="36">
        <v>0.01</v>
      </c>
      <c r="D30" s="36">
        <v>0</v>
      </c>
      <c r="E30" s="36">
        <v>0</v>
      </c>
      <c r="F30" s="36">
        <v>0</v>
      </c>
      <c r="G30" s="36"/>
    </row>
    <row r="31" spans="1:7" s="1" customFormat="1" ht="19" thickBot="1">
      <c r="A31" s="35">
        <v>29</v>
      </c>
      <c r="B31" s="36">
        <v>0</v>
      </c>
      <c r="C31" s="36">
        <v>0.03</v>
      </c>
      <c r="D31" s="36">
        <v>0</v>
      </c>
      <c r="E31" s="36">
        <v>0</v>
      </c>
      <c r="F31" s="36">
        <v>0</v>
      </c>
      <c r="G31" s="36"/>
    </row>
    <row r="32" spans="1:7" s="1" customFormat="1" ht="19" thickBot="1">
      <c r="A32" s="35">
        <v>30</v>
      </c>
      <c r="B32" s="36">
        <v>0.28000000000000003</v>
      </c>
      <c r="C32" s="36">
        <v>0.18</v>
      </c>
      <c r="D32" s="36">
        <v>0</v>
      </c>
      <c r="E32" s="36">
        <v>0</v>
      </c>
      <c r="F32" s="36">
        <v>0</v>
      </c>
      <c r="G32" s="36"/>
    </row>
    <row r="33" spans="1:7" s="1" customFormat="1" ht="19" thickBot="1">
      <c r="A33" s="35">
        <v>31</v>
      </c>
      <c r="B33" s="36">
        <v>0</v>
      </c>
      <c r="C33" s="36"/>
      <c r="D33" s="36">
        <v>0</v>
      </c>
      <c r="E33" s="36">
        <v>0</v>
      </c>
      <c r="F33" s="36"/>
      <c r="G33" s="36"/>
    </row>
    <row r="34" spans="1:7" s="1" customFormat="1" ht="19" thickBot="1">
      <c r="A34" s="35" t="s">
        <v>596</v>
      </c>
      <c r="B34" s="37">
        <v>3.7101999999999999</v>
      </c>
      <c r="C34" s="37">
        <v>2.8601000000000001</v>
      </c>
      <c r="D34" s="37">
        <v>3.2902</v>
      </c>
      <c r="E34" s="37">
        <v>4.2500999999999998</v>
      </c>
      <c r="F34" s="37">
        <v>2.5102000000000002</v>
      </c>
      <c r="G34" s="37">
        <v>16.620799999999999</v>
      </c>
    </row>
  </sheetData>
  <mergeCells count="1">
    <mergeCell ref="A1:J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2803F-2FA9-E740-BE58-A2A73078693D}">
  <dimension ref="A1:H22"/>
  <sheetViews>
    <sheetView zoomScale="140" zoomScaleNormal="140" workbookViewId="0">
      <selection sqref="A1:H1"/>
    </sheetView>
  </sheetViews>
  <sheetFormatPr baseColWidth="10" defaultRowHeight="16"/>
  <cols>
    <col min="1" max="1" width="38" bestFit="1" customWidth="1"/>
    <col min="2" max="2" width="47.6640625" style="38" customWidth="1"/>
    <col min="3" max="3" width="16.1640625" customWidth="1"/>
    <col min="4" max="4" width="14.6640625" bestFit="1" customWidth="1"/>
    <col min="5" max="5" width="11" customWidth="1"/>
    <col min="6" max="6" width="16.33203125" customWidth="1"/>
  </cols>
  <sheetData>
    <row r="1" spans="1:8" ht="35" customHeight="1">
      <c r="A1" s="142" t="s">
        <v>742</v>
      </c>
      <c r="B1" s="142"/>
      <c r="C1" s="142"/>
      <c r="D1" s="142"/>
      <c r="E1" s="142"/>
      <c r="F1" s="142"/>
      <c r="G1" s="142"/>
      <c r="H1" s="142"/>
    </row>
    <row r="2" spans="1:8" ht="18">
      <c r="A2" s="24" t="s">
        <v>683</v>
      </c>
      <c r="B2" s="24" t="s">
        <v>684</v>
      </c>
      <c r="C2" s="24" t="s">
        <v>685</v>
      </c>
      <c r="D2" s="24" t="s">
        <v>686</v>
      </c>
      <c r="E2" s="24" t="s">
        <v>687</v>
      </c>
      <c r="F2" s="24" t="s">
        <v>597</v>
      </c>
    </row>
    <row r="3" spans="1:8" ht="18">
      <c r="A3" s="5" t="s">
        <v>694</v>
      </c>
      <c r="B3" s="9" t="s">
        <v>695</v>
      </c>
      <c r="C3" s="5">
        <v>10</v>
      </c>
      <c r="D3" s="5" t="s">
        <v>696</v>
      </c>
      <c r="E3" s="24" t="s">
        <v>647</v>
      </c>
      <c r="F3" s="5">
        <v>0.91</v>
      </c>
    </row>
    <row r="4" spans="1:8" ht="18">
      <c r="A4" s="39" t="s">
        <v>697</v>
      </c>
      <c r="B4" s="68" t="s">
        <v>698</v>
      </c>
      <c r="C4" s="39">
        <v>10</v>
      </c>
      <c r="D4" s="39" t="s">
        <v>699</v>
      </c>
      <c r="E4" s="67" t="s">
        <v>512</v>
      </c>
      <c r="F4" s="39">
        <v>1</v>
      </c>
    </row>
    <row r="5" spans="1:8" ht="18">
      <c r="A5" s="39" t="s">
        <v>700</v>
      </c>
      <c r="B5" s="68" t="s">
        <v>701</v>
      </c>
      <c r="C5" s="39">
        <v>5</v>
      </c>
      <c r="D5" s="39" t="s">
        <v>702</v>
      </c>
      <c r="E5" s="67" t="s">
        <v>647</v>
      </c>
      <c r="F5" s="39">
        <v>1</v>
      </c>
    </row>
    <row r="6" spans="1:8" ht="18">
      <c r="A6" s="5" t="s">
        <v>703</v>
      </c>
      <c r="B6" s="9" t="s">
        <v>704</v>
      </c>
      <c r="C6" s="5">
        <v>13</v>
      </c>
      <c r="D6" s="5" t="s">
        <v>705</v>
      </c>
      <c r="E6" s="24" t="s">
        <v>647</v>
      </c>
      <c r="F6" s="5">
        <v>0.93</v>
      </c>
    </row>
    <row r="7" spans="1:8" ht="18">
      <c r="A7" s="5" t="s">
        <v>703</v>
      </c>
      <c r="B7" s="9" t="s">
        <v>704</v>
      </c>
      <c r="C7" s="5">
        <v>13</v>
      </c>
      <c r="D7" s="5" t="s">
        <v>706</v>
      </c>
      <c r="E7" s="24" t="s">
        <v>512</v>
      </c>
      <c r="F7" s="5">
        <v>0.93</v>
      </c>
    </row>
    <row r="8" spans="1:8" ht="18">
      <c r="A8" s="5" t="s">
        <v>707</v>
      </c>
      <c r="B8" s="9" t="s">
        <v>708</v>
      </c>
      <c r="C8" s="5">
        <v>13</v>
      </c>
      <c r="D8" s="5" t="s">
        <v>709</v>
      </c>
      <c r="E8" s="24" t="s">
        <v>647</v>
      </c>
      <c r="F8" s="5">
        <v>0.94</v>
      </c>
    </row>
    <row r="9" spans="1:8" ht="18">
      <c r="A9" s="39" t="s">
        <v>710</v>
      </c>
      <c r="B9" s="68" t="s">
        <v>711</v>
      </c>
      <c r="C9" s="39">
        <v>15</v>
      </c>
      <c r="D9" s="39" t="s">
        <v>712</v>
      </c>
      <c r="E9" s="67" t="s">
        <v>647</v>
      </c>
      <c r="F9" s="39">
        <v>0.95</v>
      </c>
    </row>
    <row r="10" spans="1:8" ht="18">
      <c r="A10" s="39" t="s">
        <v>697</v>
      </c>
      <c r="B10" s="68" t="s">
        <v>713</v>
      </c>
      <c r="C10" s="39">
        <v>10</v>
      </c>
      <c r="D10" s="39" t="s">
        <v>714</v>
      </c>
      <c r="E10" s="67" t="s">
        <v>512</v>
      </c>
      <c r="F10" s="39">
        <v>1</v>
      </c>
    </row>
    <row r="11" spans="1:8" ht="18">
      <c r="A11" s="39" t="s">
        <v>715</v>
      </c>
      <c r="B11" s="68" t="s">
        <v>716</v>
      </c>
      <c r="C11" s="39">
        <v>15</v>
      </c>
      <c r="D11" s="39" t="s">
        <v>717</v>
      </c>
      <c r="E11" s="67" t="s">
        <v>647</v>
      </c>
      <c r="F11" s="39">
        <v>1</v>
      </c>
    </row>
    <row r="12" spans="1:8" ht="18">
      <c r="A12" s="39" t="s">
        <v>715</v>
      </c>
      <c r="B12" s="68" t="s">
        <v>716</v>
      </c>
      <c r="C12" s="39">
        <v>16</v>
      </c>
      <c r="D12" s="39" t="s">
        <v>718</v>
      </c>
      <c r="E12" s="67" t="s">
        <v>512</v>
      </c>
      <c r="F12" s="39">
        <v>1</v>
      </c>
    </row>
    <row r="13" spans="1:8" ht="18">
      <c r="A13" s="39" t="s">
        <v>715</v>
      </c>
      <c r="B13" s="68" t="s">
        <v>716</v>
      </c>
      <c r="C13" s="39">
        <v>21</v>
      </c>
      <c r="D13" s="39" t="s">
        <v>718</v>
      </c>
      <c r="E13" s="67" t="s">
        <v>512</v>
      </c>
      <c r="F13" s="39">
        <v>1</v>
      </c>
    </row>
    <row r="14" spans="1:8" ht="18">
      <c r="A14" s="5" t="s">
        <v>719</v>
      </c>
      <c r="B14" s="9" t="s">
        <v>720</v>
      </c>
      <c r="C14" s="5">
        <v>19</v>
      </c>
      <c r="D14" s="5" t="s">
        <v>721</v>
      </c>
      <c r="E14" s="24" t="s">
        <v>647</v>
      </c>
      <c r="F14" s="5">
        <v>0.8</v>
      </c>
    </row>
    <row r="15" spans="1:8" ht="18">
      <c r="A15" s="39" t="s">
        <v>722</v>
      </c>
      <c r="B15" s="68" t="s">
        <v>723</v>
      </c>
      <c r="C15" s="39">
        <v>13</v>
      </c>
      <c r="D15" s="39" t="s">
        <v>724</v>
      </c>
      <c r="E15" s="67" t="s">
        <v>647</v>
      </c>
      <c r="F15" s="39">
        <v>1</v>
      </c>
    </row>
    <row r="16" spans="1:8" ht="18">
      <c r="A16" s="39" t="s">
        <v>722</v>
      </c>
      <c r="B16" s="68" t="s">
        <v>723</v>
      </c>
      <c r="C16" s="39">
        <v>22</v>
      </c>
      <c r="D16" s="39" t="s">
        <v>725</v>
      </c>
      <c r="E16" s="67" t="s">
        <v>512</v>
      </c>
      <c r="F16" s="39">
        <v>1</v>
      </c>
    </row>
    <row r="17" spans="1:7" ht="18">
      <c r="A17" s="5" t="s">
        <v>726</v>
      </c>
      <c r="B17" s="9" t="s">
        <v>727</v>
      </c>
      <c r="C17" s="5">
        <v>14</v>
      </c>
      <c r="D17" s="5" t="s">
        <v>728</v>
      </c>
      <c r="E17" s="24" t="s">
        <v>512</v>
      </c>
      <c r="F17" s="5">
        <v>0.96</v>
      </c>
    </row>
    <row r="18" spans="1:7" ht="18">
      <c r="A18" s="5" t="s">
        <v>726</v>
      </c>
      <c r="B18" s="9" t="s">
        <v>727</v>
      </c>
      <c r="C18" s="5">
        <v>16</v>
      </c>
      <c r="D18" s="5" t="s">
        <v>729</v>
      </c>
      <c r="E18" s="24" t="s">
        <v>647</v>
      </c>
      <c r="F18" s="5">
        <v>0.99</v>
      </c>
    </row>
    <row r="19" spans="1:7" ht="18">
      <c r="A19" s="5" t="s">
        <v>707</v>
      </c>
      <c r="B19" s="9" t="s">
        <v>730</v>
      </c>
      <c r="C19" s="5">
        <v>13</v>
      </c>
      <c r="D19" s="5" t="s">
        <v>731</v>
      </c>
      <c r="E19" s="24" t="s">
        <v>512</v>
      </c>
      <c r="F19" s="5">
        <v>0.89</v>
      </c>
    </row>
    <row r="20" spans="1:7" ht="18">
      <c r="A20" s="5" t="s">
        <v>707</v>
      </c>
      <c r="B20" s="9" t="s">
        <v>730</v>
      </c>
      <c r="C20" s="5">
        <v>13</v>
      </c>
      <c r="D20" s="5" t="s">
        <v>731</v>
      </c>
      <c r="E20" s="24" t="s">
        <v>512</v>
      </c>
      <c r="F20" s="5">
        <v>0.89</v>
      </c>
    </row>
    <row r="21" spans="1:7" ht="18">
      <c r="A21" s="5" t="s">
        <v>691</v>
      </c>
      <c r="B21" s="9" t="s">
        <v>732</v>
      </c>
      <c r="C21" s="5">
        <v>1</v>
      </c>
      <c r="D21" s="5" t="s">
        <v>733</v>
      </c>
      <c r="E21" s="24" t="s">
        <v>512</v>
      </c>
      <c r="F21" s="5">
        <v>0.8</v>
      </c>
    </row>
    <row r="22" spans="1:7" ht="107" customHeight="1">
      <c r="A22" s="146" t="s">
        <v>598</v>
      </c>
      <c r="B22" s="146"/>
      <c r="C22" s="146"/>
      <c r="D22" s="146"/>
      <c r="E22" s="146"/>
      <c r="F22" s="146"/>
      <c r="G22" s="146"/>
    </row>
  </sheetData>
  <mergeCells count="2">
    <mergeCell ref="A1:H1"/>
    <mergeCell ref="A22:G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51D8D-DDBA-7A4D-8347-CB18F211BE10}">
  <dimension ref="A1:N19"/>
  <sheetViews>
    <sheetView zoomScale="143" zoomScaleNormal="143" workbookViewId="0">
      <selection sqref="A1:J1"/>
    </sheetView>
  </sheetViews>
  <sheetFormatPr baseColWidth="10" defaultRowHeight="16"/>
  <cols>
    <col min="1" max="1" width="14.5" style="1" bestFit="1" customWidth="1"/>
    <col min="2" max="2" width="20.6640625" style="1" bestFit="1" customWidth="1"/>
    <col min="3" max="3" width="17.6640625" style="2" bestFit="1" customWidth="1"/>
    <col min="4" max="4" width="19" style="2" bestFit="1" customWidth="1"/>
    <col min="5" max="5" width="21.6640625" style="2" bestFit="1" customWidth="1"/>
    <col min="6" max="6" width="14.6640625" style="2" bestFit="1" customWidth="1"/>
    <col min="7" max="7" width="13.1640625" style="2" bestFit="1" customWidth="1"/>
    <col min="8" max="8" width="15.33203125" style="1" bestFit="1" customWidth="1"/>
    <col min="9" max="9" width="25.83203125" style="1" customWidth="1"/>
    <col min="10" max="10" width="22.1640625" style="1" customWidth="1"/>
    <col min="11" max="13" width="10.83203125" style="1"/>
    <col min="14" max="14" width="11" style="1" customWidth="1"/>
    <col min="15" max="16384" width="10.83203125" style="1"/>
  </cols>
  <sheetData>
    <row r="1" spans="1:14" ht="67" customHeight="1">
      <c r="A1" s="142" t="s">
        <v>743</v>
      </c>
      <c r="B1" s="142"/>
      <c r="C1" s="142"/>
      <c r="D1" s="142"/>
      <c r="E1" s="142"/>
      <c r="F1" s="142"/>
      <c r="G1" s="142"/>
      <c r="H1" s="142"/>
      <c r="I1" s="142"/>
      <c r="J1" s="142"/>
      <c r="K1" s="28"/>
      <c r="L1" s="28"/>
      <c r="M1" s="28"/>
      <c r="N1" s="28"/>
    </row>
    <row r="2" spans="1:14" s="16" customFormat="1" ht="18">
      <c r="A2" s="24" t="s">
        <v>504</v>
      </c>
      <c r="B2" s="24" t="s">
        <v>586</v>
      </c>
      <c r="C2" s="24" t="s">
        <v>580</v>
      </c>
      <c r="D2" s="24" t="s">
        <v>581</v>
      </c>
      <c r="E2" s="24" t="s">
        <v>582</v>
      </c>
      <c r="F2" s="24" t="s">
        <v>576</v>
      </c>
      <c r="G2" s="24" t="s">
        <v>577</v>
      </c>
      <c r="H2" s="24" t="s">
        <v>757</v>
      </c>
      <c r="I2" s="24" t="s">
        <v>758</v>
      </c>
    </row>
    <row r="3" spans="1:14" ht="18">
      <c r="A3" s="5">
        <v>4</v>
      </c>
      <c r="B3" s="22">
        <v>7788718</v>
      </c>
      <c r="C3" s="5" t="s">
        <v>745</v>
      </c>
      <c r="D3" s="5" t="s">
        <v>746</v>
      </c>
      <c r="E3" s="6" t="s">
        <v>338</v>
      </c>
      <c r="F3" s="6">
        <v>1.3839999999999999</v>
      </c>
      <c r="G3" s="5">
        <v>0</v>
      </c>
      <c r="H3" s="5" t="s">
        <v>605</v>
      </c>
      <c r="I3" s="5" t="s">
        <v>744</v>
      </c>
    </row>
    <row r="4" spans="1:14" ht="18">
      <c r="A4" s="5">
        <v>4</v>
      </c>
      <c r="B4" s="23">
        <v>7679397</v>
      </c>
      <c r="C4" s="5" t="s">
        <v>603</v>
      </c>
      <c r="D4" s="5" t="s">
        <v>602</v>
      </c>
      <c r="E4" s="6" t="s">
        <v>501</v>
      </c>
      <c r="F4" s="6">
        <v>1.39</v>
      </c>
      <c r="G4" s="5">
        <v>0</v>
      </c>
      <c r="H4" s="5" t="s">
        <v>605</v>
      </c>
      <c r="I4" s="5" t="s">
        <v>744</v>
      </c>
    </row>
    <row r="5" spans="1:14" ht="18">
      <c r="A5" s="30"/>
      <c r="B5" s="30"/>
      <c r="C5" s="5"/>
      <c r="D5" s="5"/>
      <c r="E5" s="6" t="s">
        <v>579</v>
      </c>
      <c r="F5" s="6">
        <v>1.67</v>
      </c>
      <c r="G5" s="5">
        <v>0</v>
      </c>
      <c r="H5" s="5" t="s">
        <v>605</v>
      </c>
      <c r="I5" s="5" t="s">
        <v>744</v>
      </c>
    </row>
    <row r="6" spans="1:14" ht="18">
      <c r="A6" s="30"/>
      <c r="B6" s="30"/>
      <c r="C6" s="5"/>
      <c r="D6" s="5"/>
      <c r="E6" s="6" t="s">
        <v>336</v>
      </c>
      <c r="F6" s="6">
        <v>1.76</v>
      </c>
      <c r="G6" s="5">
        <v>0</v>
      </c>
      <c r="H6" s="5" t="s">
        <v>605</v>
      </c>
      <c r="I6" s="5" t="s">
        <v>744</v>
      </c>
    </row>
    <row r="7" spans="1:14" ht="18">
      <c r="A7" s="30"/>
      <c r="B7" s="30"/>
      <c r="C7" s="5"/>
      <c r="D7" s="5"/>
      <c r="E7" s="6" t="s">
        <v>482</v>
      </c>
      <c r="F7" s="6">
        <v>1.87</v>
      </c>
      <c r="G7" s="5">
        <v>0</v>
      </c>
      <c r="H7" s="5" t="s">
        <v>605</v>
      </c>
      <c r="I7" s="5" t="s">
        <v>744</v>
      </c>
    </row>
    <row r="8" spans="1:14" ht="18">
      <c r="A8" s="30"/>
      <c r="B8" s="30"/>
      <c r="C8" s="5"/>
      <c r="D8" s="5"/>
      <c r="E8" s="6" t="s">
        <v>578</v>
      </c>
      <c r="F8" s="6">
        <v>2.593</v>
      </c>
      <c r="G8" s="5">
        <v>2</v>
      </c>
      <c r="H8" s="5" t="s">
        <v>604</v>
      </c>
      <c r="I8" s="5" t="s">
        <v>682</v>
      </c>
    </row>
    <row r="9" spans="1:14" ht="18">
      <c r="A9" s="30"/>
      <c r="B9" s="30"/>
      <c r="C9" s="5"/>
      <c r="D9" s="5"/>
      <c r="E9" s="6" t="s">
        <v>138</v>
      </c>
      <c r="F9" s="6">
        <v>2.61</v>
      </c>
      <c r="G9" s="5">
        <v>2</v>
      </c>
      <c r="H9" s="5" t="s">
        <v>604</v>
      </c>
      <c r="I9" s="5" t="s">
        <v>682</v>
      </c>
    </row>
    <row r="10" spans="1:14" ht="18">
      <c r="A10" s="30"/>
      <c r="B10" s="30"/>
      <c r="C10" s="5"/>
      <c r="D10" s="5"/>
      <c r="E10" s="6" t="s">
        <v>418</v>
      </c>
      <c r="F10" s="6">
        <v>1.37</v>
      </c>
      <c r="G10" s="5">
        <v>0</v>
      </c>
      <c r="H10" s="5" t="s">
        <v>605</v>
      </c>
      <c r="I10" s="5" t="s">
        <v>744</v>
      </c>
    </row>
    <row r="11" spans="1:14">
      <c r="E11" s="27"/>
      <c r="F11" s="27"/>
    </row>
    <row r="12" spans="1:14" s="12" customFormat="1" ht="18">
      <c r="A12" s="24"/>
      <c r="B12" s="24"/>
      <c r="C12" s="24"/>
      <c r="D12" s="24"/>
      <c r="E12" s="24"/>
      <c r="F12" s="24"/>
      <c r="G12" s="24"/>
      <c r="H12" s="24"/>
      <c r="I12" s="14"/>
      <c r="J12" s="16"/>
      <c r="K12" s="24"/>
      <c r="L12" s="24"/>
      <c r="M12" s="24"/>
      <c r="N12" s="14"/>
    </row>
    <row r="13" spans="1:14">
      <c r="E13" s="27"/>
      <c r="F13" s="27"/>
    </row>
    <row r="14" spans="1:14">
      <c r="E14" s="27"/>
      <c r="F14" s="27"/>
    </row>
    <row r="17" spans="4:4" ht="18">
      <c r="D17" s="6"/>
    </row>
    <row r="18" spans="4:4" ht="18">
      <c r="D18" s="6"/>
    </row>
    <row r="19" spans="4:4" ht="18">
      <c r="D19" s="6"/>
    </row>
  </sheetData>
  <sortState xmlns:xlrd2="http://schemas.microsoft.com/office/spreadsheetml/2017/richdata2" ref="E3:G14">
    <sortCondition ref="F3:F14"/>
  </sortState>
  <mergeCells count="1">
    <mergeCell ref="A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25274-1938-164C-81A7-24810C5873C2}">
  <dimension ref="A1:G16"/>
  <sheetViews>
    <sheetView zoomScale="120" zoomScaleNormal="120" workbookViewId="0">
      <selection activeCell="D17" sqref="D17"/>
    </sheetView>
  </sheetViews>
  <sheetFormatPr baseColWidth="10" defaultRowHeight="16"/>
  <cols>
    <col min="1" max="1" width="26.83203125" customWidth="1"/>
    <col min="2" max="2" width="38.33203125" customWidth="1"/>
    <col min="3" max="3" width="32.1640625" customWidth="1"/>
    <col min="4" max="4" width="14.33203125" bestFit="1" customWidth="1"/>
    <col min="5" max="5" width="15.6640625" customWidth="1"/>
    <col min="6" max="6" width="10.6640625" customWidth="1"/>
    <col min="7" max="7" width="16.1640625" customWidth="1"/>
  </cols>
  <sheetData>
    <row r="1" spans="1:7" ht="43" customHeight="1">
      <c r="A1" s="142" t="s">
        <v>759</v>
      </c>
      <c r="B1" s="142"/>
      <c r="C1" s="142"/>
      <c r="D1" s="142"/>
      <c r="E1" s="142"/>
      <c r="F1" s="142"/>
    </row>
    <row r="2" spans="1:7" ht="18">
      <c r="A2" s="5" t="s">
        <v>683</v>
      </c>
      <c r="B2" s="5" t="s">
        <v>684</v>
      </c>
      <c r="C2" s="5" t="s">
        <v>685</v>
      </c>
      <c r="D2" s="5" t="s">
        <v>686</v>
      </c>
      <c r="E2" s="5" t="s">
        <v>687</v>
      </c>
      <c r="F2" s="5" t="s">
        <v>597</v>
      </c>
    </row>
    <row r="3" spans="1:7" ht="18">
      <c r="A3" s="5" t="s">
        <v>688</v>
      </c>
      <c r="B3" s="5" t="s">
        <v>689</v>
      </c>
      <c r="C3" s="5">
        <v>3</v>
      </c>
      <c r="D3" s="5" t="s">
        <v>690</v>
      </c>
      <c r="E3" s="24" t="s">
        <v>512</v>
      </c>
      <c r="F3" s="5">
        <v>0.8</v>
      </c>
    </row>
    <row r="4" spans="1:7" ht="18">
      <c r="A4" s="5" t="s">
        <v>688</v>
      </c>
      <c r="B4" s="5" t="s">
        <v>689</v>
      </c>
      <c r="C4" s="5">
        <v>9</v>
      </c>
      <c r="D4" s="5" t="s">
        <v>690</v>
      </c>
      <c r="E4" s="24" t="s">
        <v>512</v>
      </c>
      <c r="F4" s="5">
        <v>0.8</v>
      </c>
    </row>
    <row r="5" spans="1:7" ht="18">
      <c r="A5" s="5" t="s">
        <v>688</v>
      </c>
      <c r="B5" s="5" t="s">
        <v>689</v>
      </c>
      <c r="C5" s="5">
        <v>15</v>
      </c>
      <c r="D5" s="5" t="s">
        <v>690</v>
      </c>
      <c r="E5" s="24" t="s">
        <v>512</v>
      </c>
      <c r="F5" s="5">
        <v>0.8</v>
      </c>
    </row>
    <row r="6" spans="1:7" ht="18">
      <c r="A6" s="5" t="s">
        <v>688</v>
      </c>
      <c r="B6" s="5" t="s">
        <v>689</v>
      </c>
      <c r="C6" s="5">
        <v>21</v>
      </c>
      <c r="D6" s="5" t="s">
        <v>690</v>
      </c>
      <c r="E6" s="24" t="s">
        <v>512</v>
      </c>
      <c r="F6" s="5">
        <v>0.8</v>
      </c>
    </row>
    <row r="7" spans="1:7" ht="18">
      <c r="A7" s="5" t="s">
        <v>691</v>
      </c>
      <c r="B7" s="5" t="s">
        <v>600</v>
      </c>
      <c r="C7" s="5">
        <v>6</v>
      </c>
      <c r="D7" s="5" t="s">
        <v>692</v>
      </c>
      <c r="E7" s="24" t="s">
        <v>647</v>
      </c>
      <c r="F7" s="5">
        <v>0.8</v>
      </c>
    </row>
    <row r="8" spans="1:7" ht="17" customHeight="1">
      <c r="A8" s="5" t="s">
        <v>691</v>
      </c>
      <c r="B8" s="5" t="s">
        <v>600</v>
      </c>
      <c r="C8" s="5">
        <v>12</v>
      </c>
      <c r="D8" s="5" t="s">
        <v>692</v>
      </c>
      <c r="E8" s="24" t="s">
        <v>647</v>
      </c>
      <c r="F8" s="5">
        <v>0.8</v>
      </c>
    </row>
    <row r="9" spans="1:7" ht="18">
      <c r="A9" s="5" t="s">
        <v>691</v>
      </c>
      <c r="B9" s="5" t="s">
        <v>600</v>
      </c>
      <c r="C9" s="5">
        <v>18</v>
      </c>
      <c r="D9" s="5" t="s">
        <v>692</v>
      </c>
      <c r="E9" s="24" t="s">
        <v>647</v>
      </c>
      <c r="F9" s="5">
        <v>0.8</v>
      </c>
    </row>
    <row r="10" spans="1:7" ht="18">
      <c r="A10" s="5" t="s">
        <v>691</v>
      </c>
      <c r="B10" s="5" t="s">
        <v>600</v>
      </c>
      <c r="C10" s="5">
        <v>24</v>
      </c>
      <c r="D10" s="5" t="s">
        <v>692</v>
      </c>
      <c r="E10" s="24" t="s">
        <v>647</v>
      </c>
      <c r="F10" s="5">
        <v>0.8</v>
      </c>
    </row>
    <row r="11" spans="1:7" ht="18">
      <c r="A11" s="39" t="s">
        <v>691</v>
      </c>
      <c r="B11" s="39" t="s">
        <v>601</v>
      </c>
      <c r="C11" s="39">
        <v>5</v>
      </c>
      <c r="D11" s="39" t="s">
        <v>693</v>
      </c>
      <c r="E11" s="67" t="s">
        <v>647</v>
      </c>
      <c r="F11" s="39">
        <v>1</v>
      </c>
    </row>
    <row r="12" spans="1:7" ht="18">
      <c r="A12" s="39" t="s">
        <v>691</v>
      </c>
      <c r="B12" s="39" t="s">
        <v>601</v>
      </c>
      <c r="C12" s="39">
        <v>11</v>
      </c>
      <c r="D12" s="39" t="s">
        <v>693</v>
      </c>
      <c r="E12" s="67" t="s">
        <v>647</v>
      </c>
      <c r="F12" s="39">
        <v>1</v>
      </c>
    </row>
    <row r="13" spans="1:7" ht="18">
      <c r="A13" s="39" t="s">
        <v>691</v>
      </c>
      <c r="B13" s="39" t="s">
        <v>601</v>
      </c>
      <c r="C13" s="39">
        <v>17</v>
      </c>
      <c r="D13" s="39" t="s">
        <v>693</v>
      </c>
      <c r="E13" s="67" t="s">
        <v>647</v>
      </c>
      <c r="F13" s="39">
        <v>1</v>
      </c>
    </row>
    <row r="14" spans="1:7" ht="18">
      <c r="A14" s="39" t="s">
        <v>691</v>
      </c>
      <c r="B14" s="39" t="s">
        <v>601</v>
      </c>
      <c r="C14" s="39">
        <v>23</v>
      </c>
      <c r="D14" s="39" t="s">
        <v>693</v>
      </c>
      <c r="E14" s="67" t="s">
        <v>647</v>
      </c>
      <c r="F14" s="39">
        <v>1</v>
      </c>
    </row>
    <row r="16" spans="1:7" ht="128" customHeight="1">
      <c r="A16" s="146" t="s">
        <v>598</v>
      </c>
      <c r="B16" s="146"/>
      <c r="C16" s="146"/>
      <c r="D16" s="146"/>
      <c r="E16" s="146"/>
      <c r="F16" s="146"/>
      <c r="G16" s="146"/>
    </row>
  </sheetData>
  <mergeCells count="2">
    <mergeCell ref="A1:F1"/>
    <mergeCell ref="A16:G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267D7-0422-8E4A-9526-CF89A2A57268}">
  <dimension ref="A1:E246"/>
  <sheetViews>
    <sheetView workbookViewId="0">
      <selection sqref="A1:E3"/>
    </sheetView>
  </sheetViews>
  <sheetFormatPr baseColWidth="10" defaultRowHeight="16"/>
  <cols>
    <col min="1" max="1" width="13.5" bestFit="1" customWidth="1"/>
    <col min="2" max="2" width="20.5" bestFit="1" customWidth="1"/>
    <col min="3" max="3" width="19.33203125" style="4" bestFit="1" customWidth="1"/>
    <col min="4" max="4" width="19" style="20" bestFit="1" customWidth="1"/>
    <col min="5" max="5" width="29.83203125" customWidth="1"/>
  </cols>
  <sheetData>
    <row r="1" spans="1:5">
      <c r="A1" s="143" t="s">
        <v>740</v>
      </c>
      <c r="B1" s="142"/>
      <c r="C1" s="142"/>
      <c r="D1" s="142"/>
      <c r="E1" s="142"/>
    </row>
    <row r="2" spans="1:5">
      <c r="A2" s="142"/>
      <c r="B2" s="142"/>
      <c r="C2" s="142"/>
      <c r="D2" s="142"/>
      <c r="E2" s="142"/>
    </row>
    <row r="3" spans="1:5" ht="44" customHeight="1">
      <c r="A3" s="142"/>
      <c r="B3" s="142"/>
      <c r="C3" s="142"/>
      <c r="D3" s="142"/>
      <c r="E3" s="142"/>
    </row>
    <row r="4" spans="1:5">
      <c r="A4" s="2" t="s">
        <v>0</v>
      </c>
      <c r="B4" s="2" t="s">
        <v>1</v>
      </c>
      <c r="C4" s="17" t="s">
        <v>2</v>
      </c>
      <c r="D4" s="1"/>
    </row>
    <row r="5" spans="1:5">
      <c r="A5" s="2" t="s">
        <v>141</v>
      </c>
      <c r="B5" s="3" t="s">
        <v>142</v>
      </c>
      <c r="C5" s="17">
        <v>0.5</v>
      </c>
      <c r="D5" s="1"/>
    </row>
    <row r="6" spans="1:5">
      <c r="A6" s="2" t="s">
        <v>461</v>
      </c>
      <c r="B6" s="3" t="s">
        <v>462</v>
      </c>
      <c r="C6" s="17">
        <v>0.5</v>
      </c>
      <c r="D6" s="1"/>
    </row>
    <row r="7" spans="1:5">
      <c r="A7" s="2" t="s">
        <v>143</v>
      </c>
      <c r="B7" s="3" t="s">
        <v>144</v>
      </c>
      <c r="C7" s="17">
        <v>1</v>
      </c>
      <c r="D7" s="1"/>
    </row>
    <row r="8" spans="1:5">
      <c r="A8" s="2" t="s">
        <v>145</v>
      </c>
      <c r="B8" s="3" t="s">
        <v>146</v>
      </c>
      <c r="C8" s="17">
        <v>1</v>
      </c>
      <c r="D8" s="1"/>
    </row>
    <row r="9" spans="1:5">
      <c r="A9" s="2" t="s">
        <v>223</v>
      </c>
      <c r="B9" s="3" t="s">
        <v>224</v>
      </c>
      <c r="C9" s="17">
        <v>1</v>
      </c>
      <c r="D9" s="1"/>
    </row>
    <row r="10" spans="1:5">
      <c r="A10" s="2" t="s">
        <v>293</v>
      </c>
      <c r="B10" s="3" t="s">
        <v>294</v>
      </c>
      <c r="C10" s="17">
        <v>1</v>
      </c>
      <c r="D10" s="1"/>
    </row>
    <row r="11" spans="1:5">
      <c r="A11" s="2" t="s">
        <v>313</v>
      </c>
      <c r="B11" s="3" t="s">
        <v>314</v>
      </c>
      <c r="C11" s="17">
        <v>1</v>
      </c>
      <c r="D11" s="1"/>
    </row>
    <row r="12" spans="1:5">
      <c r="A12" s="2" t="s">
        <v>315</v>
      </c>
      <c r="B12" s="3" t="s">
        <v>316</v>
      </c>
      <c r="C12" s="17">
        <v>1</v>
      </c>
      <c r="D12" s="1"/>
    </row>
    <row r="13" spans="1:5">
      <c r="A13" s="2" t="s">
        <v>417</v>
      </c>
      <c r="B13" s="3" t="s">
        <v>418</v>
      </c>
      <c r="C13" s="17">
        <v>1</v>
      </c>
      <c r="D13" s="1"/>
    </row>
    <row r="14" spans="1:5">
      <c r="A14" s="2" t="s">
        <v>131</v>
      </c>
      <c r="B14" s="3" t="s">
        <v>132</v>
      </c>
      <c r="C14" s="17">
        <v>1.5</v>
      </c>
      <c r="D14" s="1"/>
    </row>
    <row r="15" spans="1:5">
      <c r="A15" s="2" t="s">
        <v>319</v>
      </c>
      <c r="B15" s="3" t="s">
        <v>320</v>
      </c>
      <c r="C15" s="17">
        <v>1.5</v>
      </c>
      <c r="D15" s="1"/>
    </row>
    <row r="16" spans="1:5">
      <c r="A16" s="2" t="s">
        <v>331</v>
      </c>
      <c r="B16" s="3" t="s">
        <v>332</v>
      </c>
      <c r="C16" s="17">
        <v>1.5</v>
      </c>
      <c r="D16" s="1"/>
    </row>
    <row r="17" spans="1:4">
      <c r="A17" s="2" t="s">
        <v>365</v>
      </c>
      <c r="B17" s="3" t="s">
        <v>366</v>
      </c>
      <c r="C17" s="17">
        <v>1.5</v>
      </c>
      <c r="D17" s="1"/>
    </row>
    <row r="18" spans="1:4">
      <c r="A18" s="2" t="s">
        <v>409</v>
      </c>
      <c r="B18" s="3" t="s">
        <v>410</v>
      </c>
      <c r="C18" s="17">
        <v>1.5</v>
      </c>
      <c r="D18" s="1"/>
    </row>
    <row r="19" spans="1:4">
      <c r="A19" s="2" t="s">
        <v>441</v>
      </c>
      <c r="B19" s="3" t="s">
        <v>442</v>
      </c>
      <c r="C19" s="17">
        <v>1.5</v>
      </c>
      <c r="D19" s="1"/>
    </row>
    <row r="20" spans="1:4">
      <c r="A20" s="2" t="s">
        <v>75</v>
      </c>
      <c r="B20" s="3" t="s">
        <v>76</v>
      </c>
      <c r="C20" s="17">
        <v>2</v>
      </c>
      <c r="D20" s="1"/>
    </row>
    <row r="21" spans="1:4">
      <c r="A21" s="2" t="s">
        <v>127</v>
      </c>
      <c r="B21" s="3" t="s">
        <v>128</v>
      </c>
      <c r="C21" s="17">
        <v>2</v>
      </c>
      <c r="D21" s="1"/>
    </row>
    <row r="22" spans="1:4">
      <c r="A22" s="2" t="s">
        <v>325</v>
      </c>
      <c r="B22" s="3" t="s">
        <v>326</v>
      </c>
      <c r="C22" s="17">
        <v>2</v>
      </c>
      <c r="D22" s="1"/>
    </row>
    <row r="23" spans="1:4">
      <c r="A23" s="2" t="s">
        <v>341</v>
      </c>
      <c r="B23" s="3" t="s">
        <v>342</v>
      </c>
      <c r="C23" s="17">
        <v>2</v>
      </c>
      <c r="D23" s="1"/>
    </row>
    <row r="24" spans="1:4">
      <c r="A24" s="2" t="s">
        <v>357</v>
      </c>
      <c r="B24" s="3" t="s">
        <v>358</v>
      </c>
      <c r="C24" s="17">
        <v>2</v>
      </c>
      <c r="D24" s="1"/>
    </row>
    <row r="25" spans="1:4">
      <c r="A25" s="2" t="s">
        <v>359</v>
      </c>
      <c r="B25" s="3" t="s">
        <v>360</v>
      </c>
      <c r="C25" s="17">
        <v>2</v>
      </c>
      <c r="D25" s="1"/>
    </row>
    <row r="26" spans="1:4">
      <c r="A26" s="2" t="s">
        <v>383</v>
      </c>
      <c r="B26" s="3" t="s">
        <v>384</v>
      </c>
      <c r="C26" s="17">
        <v>2</v>
      </c>
      <c r="D26" s="1"/>
    </row>
    <row r="27" spans="1:4">
      <c r="A27" s="2" t="s">
        <v>389</v>
      </c>
      <c r="B27" s="3" t="s">
        <v>390</v>
      </c>
      <c r="C27" s="17">
        <v>2</v>
      </c>
      <c r="D27" s="1"/>
    </row>
    <row r="28" spans="1:4">
      <c r="A28" s="2" t="s">
        <v>395</v>
      </c>
      <c r="B28" s="3" t="s">
        <v>396</v>
      </c>
      <c r="C28" s="17">
        <v>2</v>
      </c>
      <c r="D28" s="1"/>
    </row>
    <row r="29" spans="1:4">
      <c r="A29" s="2" t="s">
        <v>419</v>
      </c>
      <c r="B29" s="3" t="s">
        <v>420</v>
      </c>
      <c r="C29" s="17">
        <v>2</v>
      </c>
      <c r="D29" s="1"/>
    </row>
    <row r="30" spans="1:4">
      <c r="A30" s="2" t="s">
        <v>431</v>
      </c>
      <c r="B30" s="3" t="s">
        <v>432</v>
      </c>
      <c r="C30" s="17">
        <v>2</v>
      </c>
      <c r="D30" s="1"/>
    </row>
    <row r="31" spans="1:4">
      <c r="A31" s="2" t="s">
        <v>49</v>
      </c>
      <c r="B31" s="3" t="s">
        <v>50</v>
      </c>
      <c r="C31" s="17">
        <v>2.5</v>
      </c>
      <c r="D31" s="1"/>
    </row>
    <row r="32" spans="1:4">
      <c r="A32" s="2" t="s">
        <v>99</v>
      </c>
      <c r="B32" s="3" t="s">
        <v>100</v>
      </c>
      <c r="C32" s="17">
        <v>2.5</v>
      </c>
      <c r="D32" s="1"/>
    </row>
    <row r="33" spans="1:4">
      <c r="A33" s="2" t="s">
        <v>109</v>
      </c>
      <c r="B33" s="3" t="s">
        <v>110</v>
      </c>
      <c r="C33" s="17">
        <v>2.5</v>
      </c>
      <c r="D33" s="1"/>
    </row>
    <row r="34" spans="1:4">
      <c r="A34" s="2" t="s">
        <v>117</v>
      </c>
      <c r="B34" s="3" t="s">
        <v>118</v>
      </c>
      <c r="C34" s="17">
        <v>2.5</v>
      </c>
      <c r="D34" s="1"/>
    </row>
    <row r="35" spans="1:4">
      <c r="A35" s="2" t="s">
        <v>123</v>
      </c>
      <c r="B35" s="3" t="s">
        <v>124</v>
      </c>
      <c r="C35" s="17">
        <v>2.5</v>
      </c>
      <c r="D35" s="1"/>
    </row>
    <row r="36" spans="1:4">
      <c r="A36" s="2" t="s">
        <v>157</v>
      </c>
      <c r="B36" s="3" t="s">
        <v>158</v>
      </c>
      <c r="C36" s="17">
        <v>2.5</v>
      </c>
      <c r="D36" s="1"/>
    </row>
    <row r="37" spans="1:4">
      <c r="A37" s="2" t="s">
        <v>195</v>
      </c>
      <c r="B37" s="3" t="s">
        <v>196</v>
      </c>
      <c r="C37" s="17">
        <v>2.5</v>
      </c>
      <c r="D37" s="1"/>
    </row>
    <row r="38" spans="1:4">
      <c r="A38" s="2" t="s">
        <v>307</v>
      </c>
      <c r="B38" s="3" t="s">
        <v>308</v>
      </c>
      <c r="C38" s="17">
        <v>2.5</v>
      </c>
      <c r="D38" s="1"/>
    </row>
    <row r="39" spans="1:4">
      <c r="A39" s="2" t="s">
        <v>343</v>
      </c>
      <c r="B39" s="3" t="s">
        <v>344</v>
      </c>
      <c r="C39" s="17">
        <v>2.5</v>
      </c>
      <c r="D39" s="1"/>
    </row>
    <row r="40" spans="1:4">
      <c r="A40" s="2" t="s">
        <v>369</v>
      </c>
      <c r="B40" s="3" t="s">
        <v>370</v>
      </c>
      <c r="C40" s="17">
        <v>2.5</v>
      </c>
      <c r="D40" s="1"/>
    </row>
    <row r="41" spans="1:4">
      <c r="A41" s="2" t="s">
        <v>381</v>
      </c>
      <c r="B41" s="3" t="s">
        <v>382</v>
      </c>
      <c r="C41" s="17">
        <v>2.5</v>
      </c>
      <c r="D41" s="1"/>
    </row>
    <row r="42" spans="1:4">
      <c r="A42" s="2" t="s">
        <v>391</v>
      </c>
      <c r="B42" s="3" t="s">
        <v>392</v>
      </c>
      <c r="C42" s="17">
        <v>2.5</v>
      </c>
      <c r="D42" s="1"/>
    </row>
    <row r="43" spans="1:4">
      <c r="A43" s="2" t="s">
        <v>401</v>
      </c>
      <c r="B43" s="3" t="s">
        <v>402</v>
      </c>
      <c r="C43" s="17">
        <v>2.5</v>
      </c>
      <c r="D43" s="1"/>
    </row>
    <row r="44" spans="1:4">
      <c r="A44" s="2" t="s">
        <v>415</v>
      </c>
      <c r="B44" s="3" t="s">
        <v>416</v>
      </c>
      <c r="C44" s="17">
        <v>2.5</v>
      </c>
      <c r="D44" s="1"/>
    </row>
    <row r="45" spans="1:4">
      <c r="A45" s="2" t="s">
        <v>425</v>
      </c>
      <c r="B45" s="3" t="s">
        <v>426</v>
      </c>
      <c r="C45" s="17">
        <v>2.5</v>
      </c>
      <c r="D45" s="1"/>
    </row>
    <row r="46" spans="1:4">
      <c r="A46" s="2" t="s">
        <v>435</v>
      </c>
      <c r="B46" s="3" t="s">
        <v>436</v>
      </c>
      <c r="C46" s="17">
        <v>2.5</v>
      </c>
      <c r="D46" s="1"/>
    </row>
    <row r="47" spans="1:4">
      <c r="A47" s="2" t="s">
        <v>437</v>
      </c>
      <c r="B47" s="3" t="s">
        <v>438</v>
      </c>
      <c r="C47" s="17">
        <v>2.5</v>
      </c>
      <c r="D47" s="1"/>
    </row>
    <row r="48" spans="1:4">
      <c r="A48" s="2" t="s">
        <v>439</v>
      </c>
      <c r="B48" s="3" t="s">
        <v>440</v>
      </c>
      <c r="C48" s="17">
        <v>2.5</v>
      </c>
      <c r="D48" s="1"/>
    </row>
    <row r="49" spans="1:4">
      <c r="A49" s="2" t="s">
        <v>447</v>
      </c>
      <c r="B49" s="3" t="s">
        <v>448</v>
      </c>
      <c r="C49" s="17">
        <v>2.5</v>
      </c>
      <c r="D49" s="1"/>
    </row>
    <row r="50" spans="1:4">
      <c r="A50" s="2" t="s">
        <v>79</v>
      </c>
      <c r="B50" s="3" t="s">
        <v>80</v>
      </c>
      <c r="C50" s="17">
        <v>3</v>
      </c>
      <c r="D50" s="1"/>
    </row>
    <row r="51" spans="1:4">
      <c r="A51" s="2" t="s">
        <v>81</v>
      </c>
      <c r="B51" s="3" t="s">
        <v>82</v>
      </c>
      <c r="C51" s="17">
        <v>3</v>
      </c>
      <c r="D51" s="1"/>
    </row>
    <row r="52" spans="1:4">
      <c r="A52" s="2" t="s">
        <v>83</v>
      </c>
      <c r="B52" s="3" t="s">
        <v>84</v>
      </c>
      <c r="C52" s="17">
        <v>3</v>
      </c>
      <c r="D52" s="1"/>
    </row>
    <row r="53" spans="1:4">
      <c r="A53" s="2" t="s">
        <v>113</v>
      </c>
      <c r="B53" s="3" t="s">
        <v>114</v>
      </c>
      <c r="C53" s="17">
        <v>3</v>
      </c>
      <c r="D53" s="1"/>
    </row>
    <row r="54" spans="1:4">
      <c r="A54" s="2" t="s">
        <v>125</v>
      </c>
      <c r="B54" s="3" t="s">
        <v>126</v>
      </c>
      <c r="C54" s="17">
        <v>3</v>
      </c>
      <c r="D54" s="1"/>
    </row>
    <row r="55" spans="1:4">
      <c r="A55" s="2" t="s">
        <v>377</v>
      </c>
      <c r="B55" s="3" t="s">
        <v>378</v>
      </c>
      <c r="C55" s="17">
        <v>3</v>
      </c>
      <c r="D55" s="1"/>
    </row>
    <row r="56" spans="1:4">
      <c r="A56" s="2" t="s">
        <v>411</v>
      </c>
      <c r="B56" s="3" t="s">
        <v>412</v>
      </c>
      <c r="C56" s="17">
        <v>3</v>
      </c>
      <c r="D56" s="1"/>
    </row>
    <row r="57" spans="1:4">
      <c r="A57" s="2" t="s">
        <v>457</v>
      </c>
      <c r="B57" s="3" t="s">
        <v>458</v>
      </c>
      <c r="C57" s="17">
        <v>3</v>
      </c>
      <c r="D57" s="1"/>
    </row>
    <row r="58" spans="1:4">
      <c r="A58" s="2" t="s">
        <v>13</v>
      </c>
      <c r="B58" s="3" t="s">
        <v>14</v>
      </c>
      <c r="C58" s="17">
        <v>3.5</v>
      </c>
      <c r="D58" s="1"/>
    </row>
    <row r="59" spans="1:4">
      <c r="A59" s="2" t="s">
        <v>93</v>
      </c>
      <c r="B59" s="3" t="s">
        <v>94</v>
      </c>
      <c r="C59" s="17">
        <v>3.5</v>
      </c>
      <c r="D59" s="1"/>
    </row>
    <row r="60" spans="1:4">
      <c r="A60" s="2" t="s">
        <v>133</v>
      </c>
      <c r="B60" s="3" t="s">
        <v>134</v>
      </c>
      <c r="C60" s="17">
        <v>3.5</v>
      </c>
      <c r="D60" s="1"/>
    </row>
    <row r="61" spans="1:4">
      <c r="A61" s="2" t="s">
        <v>167</v>
      </c>
      <c r="B61" s="3" t="s">
        <v>168</v>
      </c>
      <c r="C61" s="17">
        <v>3.5</v>
      </c>
      <c r="D61" s="1"/>
    </row>
    <row r="62" spans="1:4">
      <c r="A62" s="2" t="s">
        <v>175</v>
      </c>
      <c r="B62" s="3" t="s">
        <v>176</v>
      </c>
      <c r="C62" s="17">
        <v>3.5</v>
      </c>
      <c r="D62" s="1"/>
    </row>
    <row r="63" spans="1:4">
      <c r="A63" s="2" t="s">
        <v>259</v>
      </c>
      <c r="B63" s="3" t="s">
        <v>260</v>
      </c>
      <c r="C63" s="17">
        <v>3.5</v>
      </c>
      <c r="D63" s="1"/>
    </row>
    <row r="64" spans="1:4">
      <c r="A64" s="2" t="s">
        <v>305</v>
      </c>
      <c r="B64" s="3" t="s">
        <v>306</v>
      </c>
      <c r="C64" s="17">
        <v>3.5</v>
      </c>
      <c r="D64" s="1"/>
    </row>
    <row r="65" spans="1:5">
      <c r="A65" s="2" t="s">
        <v>323</v>
      </c>
      <c r="B65" s="3" t="s">
        <v>324</v>
      </c>
      <c r="C65" s="17">
        <v>3.5</v>
      </c>
      <c r="D65" s="1"/>
    </row>
    <row r="66" spans="1:5">
      <c r="A66" s="2" t="s">
        <v>327</v>
      </c>
      <c r="B66" s="3" t="s">
        <v>328</v>
      </c>
      <c r="C66" s="17">
        <v>3.5</v>
      </c>
      <c r="D66" s="1"/>
    </row>
    <row r="67" spans="1:5">
      <c r="A67" s="2" t="s">
        <v>337</v>
      </c>
      <c r="B67" s="3" t="s">
        <v>338</v>
      </c>
      <c r="C67" s="17">
        <v>3.5</v>
      </c>
      <c r="D67" s="1"/>
    </row>
    <row r="68" spans="1:5">
      <c r="A68" s="2" t="s">
        <v>339</v>
      </c>
      <c r="B68" s="3" t="s">
        <v>340</v>
      </c>
      <c r="C68" s="17">
        <v>3.5</v>
      </c>
      <c r="D68" s="1"/>
    </row>
    <row r="69" spans="1:5">
      <c r="A69" s="2" t="s">
        <v>345</v>
      </c>
      <c r="B69" s="3" t="s">
        <v>346</v>
      </c>
      <c r="C69" s="17">
        <v>3.5</v>
      </c>
      <c r="D69" s="1"/>
    </row>
    <row r="70" spans="1:5">
      <c r="A70" s="2" t="s">
        <v>363</v>
      </c>
      <c r="B70" s="3" t="s">
        <v>364</v>
      </c>
      <c r="C70" s="17">
        <v>3.5</v>
      </c>
      <c r="D70" s="1"/>
    </row>
    <row r="71" spans="1:5">
      <c r="A71" s="2" t="s">
        <v>379</v>
      </c>
      <c r="B71" s="3" t="s">
        <v>380</v>
      </c>
      <c r="C71" s="17">
        <v>3.5</v>
      </c>
      <c r="D71" s="1"/>
    </row>
    <row r="72" spans="1:5">
      <c r="A72" s="2" t="s">
        <v>385</v>
      </c>
      <c r="B72" s="3" t="s">
        <v>386</v>
      </c>
      <c r="C72" s="17">
        <v>3.5</v>
      </c>
      <c r="D72" s="1"/>
    </row>
    <row r="73" spans="1:5">
      <c r="A73" s="2" t="s">
        <v>403</v>
      </c>
      <c r="B73" s="3" t="s">
        <v>404</v>
      </c>
      <c r="C73" s="17">
        <v>3.5</v>
      </c>
      <c r="D73" s="1"/>
    </row>
    <row r="74" spans="1:5">
      <c r="A74" s="2" t="s">
        <v>421</v>
      </c>
      <c r="B74" s="3" t="s">
        <v>422</v>
      </c>
      <c r="C74" s="17">
        <v>3.5</v>
      </c>
      <c r="E74" s="1"/>
    </row>
    <row r="75" spans="1:5">
      <c r="A75" s="2" t="s">
        <v>459</v>
      </c>
      <c r="B75" s="3" t="s">
        <v>460</v>
      </c>
      <c r="C75" s="17">
        <v>3.5</v>
      </c>
      <c r="E75" s="1"/>
    </row>
    <row r="76" spans="1:5">
      <c r="A76" s="2" t="s">
        <v>477</v>
      </c>
      <c r="B76" s="3" t="s">
        <v>478</v>
      </c>
      <c r="C76" s="17">
        <v>3.5</v>
      </c>
      <c r="E76" s="1"/>
    </row>
    <row r="77" spans="1:5">
      <c r="A77" s="2" t="s">
        <v>7</v>
      </c>
      <c r="B77" s="3" t="s">
        <v>8</v>
      </c>
      <c r="C77" s="17">
        <v>4</v>
      </c>
      <c r="E77" s="1"/>
    </row>
    <row r="78" spans="1:5">
      <c r="A78" s="2" t="s">
        <v>63</v>
      </c>
      <c r="B78" s="3" t="s">
        <v>64</v>
      </c>
      <c r="C78" s="17">
        <v>4</v>
      </c>
      <c r="E78" s="1"/>
    </row>
    <row r="79" spans="1:5">
      <c r="A79" s="2" t="s">
        <v>89</v>
      </c>
      <c r="B79" s="3" t="s">
        <v>90</v>
      </c>
      <c r="C79" s="17">
        <v>4</v>
      </c>
      <c r="E79" s="1"/>
    </row>
    <row r="80" spans="1:5">
      <c r="A80" s="2" t="s">
        <v>95</v>
      </c>
      <c r="B80" s="3" t="s">
        <v>96</v>
      </c>
      <c r="C80" s="17">
        <v>4</v>
      </c>
      <c r="E80" s="1"/>
    </row>
    <row r="81" spans="1:5">
      <c r="A81" s="2" t="s">
        <v>111</v>
      </c>
      <c r="B81" s="3" t="s">
        <v>112</v>
      </c>
      <c r="C81" s="17">
        <v>4</v>
      </c>
      <c r="E81" s="1"/>
    </row>
    <row r="82" spans="1:5">
      <c r="A82" s="2" t="s">
        <v>129</v>
      </c>
      <c r="B82" s="3" t="s">
        <v>130</v>
      </c>
      <c r="C82" s="17">
        <v>4</v>
      </c>
      <c r="E82" s="1"/>
    </row>
    <row r="83" spans="1:5">
      <c r="A83" s="2" t="s">
        <v>137</v>
      </c>
      <c r="B83" s="3" t="s">
        <v>138</v>
      </c>
      <c r="C83" s="17">
        <v>4</v>
      </c>
      <c r="E83" s="1"/>
    </row>
    <row r="84" spans="1:5">
      <c r="A84" s="2" t="s">
        <v>159</v>
      </c>
      <c r="B84" s="3" t="s">
        <v>160</v>
      </c>
      <c r="C84" s="17">
        <v>4</v>
      </c>
      <c r="E84" s="1"/>
    </row>
    <row r="85" spans="1:5">
      <c r="A85" s="2" t="s">
        <v>179</v>
      </c>
      <c r="B85" s="3" t="s">
        <v>180</v>
      </c>
      <c r="C85" s="17">
        <v>4</v>
      </c>
      <c r="E85" s="1"/>
    </row>
    <row r="86" spans="1:5">
      <c r="A86" s="2" t="s">
        <v>291</v>
      </c>
      <c r="B86" s="3" t="s">
        <v>292</v>
      </c>
      <c r="C86" s="17">
        <v>4</v>
      </c>
      <c r="E86" s="1"/>
    </row>
    <row r="87" spans="1:5">
      <c r="A87" s="2" t="s">
        <v>355</v>
      </c>
      <c r="B87" s="3" t="s">
        <v>356</v>
      </c>
      <c r="C87" s="17">
        <v>4</v>
      </c>
      <c r="E87" s="1"/>
    </row>
    <row r="88" spans="1:5">
      <c r="A88" s="2" t="s">
        <v>399</v>
      </c>
      <c r="B88" s="3" t="s">
        <v>400</v>
      </c>
      <c r="C88" s="17">
        <v>4</v>
      </c>
      <c r="E88" s="1"/>
    </row>
    <row r="89" spans="1:5">
      <c r="A89" s="2" t="s">
        <v>407</v>
      </c>
      <c r="B89" s="3" t="s">
        <v>408</v>
      </c>
      <c r="C89" s="17">
        <v>4</v>
      </c>
      <c r="E89" s="1"/>
    </row>
    <row r="90" spans="1:5">
      <c r="A90" s="2" t="s">
        <v>463</v>
      </c>
      <c r="B90" s="3" t="s">
        <v>464</v>
      </c>
      <c r="C90" s="17">
        <v>4</v>
      </c>
      <c r="E90" s="1"/>
    </row>
    <row r="91" spans="1:5">
      <c r="A91" s="2" t="s">
        <v>481</v>
      </c>
      <c r="B91" s="3" t="s">
        <v>482</v>
      </c>
      <c r="C91" s="17">
        <v>4</v>
      </c>
      <c r="E91" s="1"/>
    </row>
    <row r="92" spans="1:5">
      <c r="A92" s="2" t="s">
        <v>15</v>
      </c>
      <c r="B92" s="3" t="s">
        <v>16</v>
      </c>
      <c r="C92" s="17">
        <v>4.5</v>
      </c>
      <c r="E92" s="1"/>
    </row>
    <row r="93" spans="1:5">
      <c r="A93" s="2" t="s">
        <v>45</v>
      </c>
      <c r="B93" s="3" t="s">
        <v>46</v>
      </c>
      <c r="C93" s="17">
        <v>4.5</v>
      </c>
      <c r="E93" s="1"/>
    </row>
    <row r="94" spans="1:5">
      <c r="A94" s="2" t="s">
        <v>115</v>
      </c>
      <c r="B94" s="3" t="s">
        <v>116</v>
      </c>
      <c r="C94" s="17">
        <v>4.5</v>
      </c>
      <c r="E94" s="1"/>
    </row>
    <row r="95" spans="1:5">
      <c r="A95" s="2" t="s">
        <v>321</v>
      </c>
      <c r="B95" s="3" t="s">
        <v>322</v>
      </c>
      <c r="C95" s="17">
        <v>4.5</v>
      </c>
      <c r="E95" s="1"/>
    </row>
    <row r="96" spans="1:5">
      <c r="A96" s="2" t="s">
        <v>335</v>
      </c>
      <c r="B96" s="3" t="s">
        <v>336</v>
      </c>
      <c r="C96" s="17">
        <v>4.5</v>
      </c>
      <c r="E96" s="1"/>
    </row>
    <row r="97" spans="1:5">
      <c r="A97" s="2" t="s">
        <v>349</v>
      </c>
      <c r="B97" s="3" t="s">
        <v>350</v>
      </c>
      <c r="C97" s="17">
        <v>4.5</v>
      </c>
      <c r="E97" s="1"/>
    </row>
    <row r="98" spans="1:5">
      <c r="A98" s="2" t="s">
        <v>367</v>
      </c>
      <c r="B98" s="3" t="s">
        <v>368</v>
      </c>
      <c r="C98" s="17">
        <v>4.5</v>
      </c>
      <c r="E98" s="1"/>
    </row>
    <row r="99" spans="1:5">
      <c r="A99" s="2" t="s">
        <v>429</v>
      </c>
      <c r="B99" s="3" t="s">
        <v>430</v>
      </c>
      <c r="C99" s="17">
        <v>4.5</v>
      </c>
      <c r="E99" s="1"/>
    </row>
    <row r="100" spans="1:5">
      <c r="A100" s="2" t="s">
        <v>443</v>
      </c>
      <c r="B100" s="3" t="s">
        <v>444</v>
      </c>
      <c r="C100" s="17">
        <v>4.5</v>
      </c>
      <c r="E100" s="1"/>
    </row>
    <row r="101" spans="1:5">
      <c r="A101" s="2" t="s">
        <v>449</v>
      </c>
      <c r="B101" s="3" t="s">
        <v>450</v>
      </c>
      <c r="C101" s="17">
        <v>4.5</v>
      </c>
      <c r="E101" s="1"/>
    </row>
    <row r="102" spans="1:5">
      <c r="A102" s="2" t="s">
        <v>3</v>
      </c>
      <c r="B102" s="3" t="s">
        <v>4</v>
      </c>
      <c r="C102" s="17">
        <v>5</v>
      </c>
      <c r="E102" s="1"/>
    </row>
    <row r="103" spans="1:5">
      <c r="A103" s="2" t="s">
        <v>17</v>
      </c>
      <c r="B103" s="3" t="s">
        <v>18</v>
      </c>
      <c r="C103" s="17">
        <v>5</v>
      </c>
      <c r="E103" s="1"/>
    </row>
    <row r="104" spans="1:5">
      <c r="A104" s="2" t="s">
        <v>119</v>
      </c>
      <c r="B104" s="3" t="s">
        <v>120</v>
      </c>
      <c r="C104" s="17">
        <v>5</v>
      </c>
      <c r="E104" s="1"/>
    </row>
    <row r="105" spans="1:5">
      <c r="A105" s="2" t="s">
        <v>121</v>
      </c>
      <c r="B105" s="3" t="s">
        <v>122</v>
      </c>
      <c r="C105" s="17">
        <v>5</v>
      </c>
      <c r="E105" s="1"/>
    </row>
    <row r="106" spans="1:5">
      <c r="A106" s="2" t="s">
        <v>353</v>
      </c>
      <c r="B106" s="3" t="s">
        <v>354</v>
      </c>
      <c r="C106" s="17">
        <v>5</v>
      </c>
      <c r="E106" s="1"/>
    </row>
    <row r="107" spans="1:5">
      <c r="A107" s="2" t="s">
        <v>361</v>
      </c>
      <c r="B107" s="3" t="s">
        <v>362</v>
      </c>
      <c r="C107" s="17">
        <v>5</v>
      </c>
      <c r="E107" s="1"/>
    </row>
    <row r="108" spans="1:5">
      <c r="A108" s="2" t="s">
        <v>375</v>
      </c>
      <c r="B108" s="3" t="s">
        <v>376</v>
      </c>
      <c r="C108" s="17">
        <v>5</v>
      </c>
      <c r="E108" s="1"/>
    </row>
    <row r="109" spans="1:5">
      <c r="A109" s="2" t="s">
        <v>405</v>
      </c>
      <c r="B109" s="3" t="s">
        <v>406</v>
      </c>
      <c r="C109" s="17">
        <v>5</v>
      </c>
      <c r="E109" s="1"/>
    </row>
    <row r="110" spans="1:5">
      <c r="A110" s="2" t="s">
        <v>479</v>
      </c>
      <c r="B110" s="3" t="s">
        <v>480</v>
      </c>
      <c r="C110" s="17">
        <v>5</v>
      </c>
      <c r="E110" s="1"/>
    </row>
    <row r="111" spans="1:5">
      <c r="A111" s="2" t="s">
        <v>61</v>
      </c>
      <c r="B111" s="3" t="s">
        <v>62</v>
      </c>
      <c r="C111" s="17">
        <v>5.5</v>
      </c>
      <c r="E111" s="1"/>
    </row>
    <row r="112" spans="1:5">
      <c r="A112" s="2" t="s">
        <v>67</v>
      </c>
      <c r="B112" s="3" t="s">
        <v>68</v>
      </c>
      <c r="C112" s="17">
        <v>5.5</v>
      </c>
      <c r="E112" s="1"/>
    </row>
    <row r="113" spans="1:5">
      <c r="A113" s="2" t="s">
        <v>97</v>
      </c>
      <c r="B113" s="3" t="s">
        <v>98</v>
      </c>
      <c r="C113" s="17">
        <v>5.5</v>
      </c>
      <c r="E113" s="1"/>
    </row>
    <row r="114" spans="1:5">
      <c r="A114" s="2" t="s">
        <v>139</v>
      </c>
      <c r="B114" s="3" t="s">
        <v>140</v>
      </c>
      <c r="C114" s="17">
        <v>5.5</v>
      </c>
      <c r="E114" s="1"/>
    </row>
    <row r="115" spans="1:5">
      <c r="A115" s="2" t="s">
        <v>177</v>
      </c>
      <c r="B115" s="3" t="s">
        <v>178</v>
      </c>
      <c r="C115" s="17">
        <v>5.5</v>
      </c>
      <c r="E115" s="1"/>
    </row>
    <row r="116" spans="1:5">
      <c r="A116" s="2" t="s">
        <v>181</v>
      </c>
      <c r="B116" s="3" t="s">
        <v>182</v>
      </c>
      <c r="C116" s="17">
        <v>5.5</v>
      </c>
      <c r="E116" s="1"/>
    </row>
    <row r="117" spans="1:5">
      <c r="A117" s="2" t="s">
        <v>225</v>
      </c>
      <c r="B117" s="3" t="s">
        <v>226</v>
      </c>
      <c r="C117" s="17">
        <v>5.5</v>
      </c>
      <c r="E117" s="1"/>
    </row>
    <row r="118" spans="1:5">
      <c r="A118" s="2" t="s">
        <v>261</v>
      </c>
      <c r="B118" s="3" t="s">
        <v>262</v>
      </c>
      <c r="C118" s="17">
        <v>5.5</v>
      </c>
      <c r="E118" s="1"/>
    </row>
    <row r="119" spans="1:5">
      <c r="A119" s="2" t="s">
        <v>299</v>
      </c>
      <c r="B119" s="3" t="s">
        <v>300</v>
      </c>
      <c r="C119" s="17">
        <v>5.5</v>
      </c>
      <c r="E119" s="1"/>
    </row>
    <row r="120" spans="1:5">
      <c r="A120" s="2" t="s">
        <v>329</v>
      </c>
      <c r="B120" s="3" t="s">
        <v>330</v>
      </c>
      <c r="C120" s="17">
        <v>5.5</v>
      </c>
      <c r="E120" s="1"/>
    </row>
    <row r="121" spans="1:5">
      <c r="A121" s="2" t="s">
        <v>373</v>
      </c>
      <c r="B121" s="3" t="s">
        <v>374</v>
      </c>
      <c r="C121" s="17">
        <v>5.5</v>
      </c>
      <c r="E121" s="1"/>
    </row>
    <row r="122" spans="1:5">
      <c r="A122" s="2" t="s">
        <v>387</v>
      </c>
      <c r="B122" s="3" t="s">
        <v>388</v>
      </c>
      <c r="C122" s="17">
        <v>5.5</v>
      </c>
      <c r="E122" s="1"/>
    </row>
    <row r="123" spans="1:5">
      <c r="A123" s="2" t="s">
        <v>397</v>
      </c>
      <c r="B123" s="3" t="s">
        <v>398</v>
      </c>
      <c r="C123" s="17">
        <v>5.5</v>
      </c>
      <c r="E123" s="1"/>
    </row>
    <row r="124" spans="1:5">
      <c r="A124" s="2" t="s">
        <v>427</v>
      </c>
      <c r="B124" s="3" t="s">
        <v>428</v>
      </c>
      <c r="C124" s="17">
        <v>5.5</v>
      </c>
      <c r="E124" s="1"/>
    </row>
    <row r="125" spans="1:5">
      <c r="A125" s="2" t="s">
        <v>433</v>
      </c>
      <c r="B125" s="3" t="s">
        <v>434</v>
      </c>
      <c r="C125" s="17">
        <v>5.5</v>
      </c>
      <c r="E125" s="1"/>
    </row>
    <row r="126" spans="1:5">
      <c r="A126" s="2" t="s">
        <v>31</v>
      </c>
      <c r="B126" s="3" t="s">
        <v>32</v>
      </c>
      <c r="C126" s="17">
        <v>6</v>
      </c>
      <c r="E126" s="1"/>
    </row>
    <row r="127" spans="1:5">
      <c r="A127" s="2" t="s">
        <v>227</v>
      </c>
      <c r="B127" s="3" t="s">
        <v>228</v>
      </c>
      <c r="C127" s="17">
        <v>6</v>
      </c>
      <c r="E127" s="1"/>
    </row>
    <row r="128" spans="1:5">
      <c r="A128" s="2" t="s">
        <v>285</v>
      </c>
      <c r="B128" s="3" t="s">
        <v>286</v>
      </c>
      <c r="C128" s="17">
        <v>6</v>
      </c>
      <c r="E128" s="1"/>
    </row>
    <row r="129" spans="1:5">
      <c r="A129" s="2" t="s">
        <v>393</v>
      </c>
      <c r="B129" s="3" t="s">
        <v>394</v>
      </c>
      <c r="C129" s="17">
        <v>6</v>
      </c>
      <c r="E129" s="1"/>
    </row>
    <row r="130" spans="1:5">
      <c r="A130" s="2" t="s">
        <v>451</v>
      </c>
      <c r="B130" s="3" t="s">
        <v>452</v>
      </c>
      <c r="C130" s="17">
        <v>6</v>
      </c>
      <c r="E130" s="1"/>
    </row>
    <row r="131" spans="1:5">
      <c r="A131" s="2" t="s">
        <v>465</v>
      </c>
      <c r="B131" s="3" t="s">
        <v>466</v>
      </c>
      <c r="C131" s="17">
        <v>6</v>
      </c>
      <c r="E131" s="1"/>
    </row>
    <row r="132" spans="1:5">
      <c r="A132" s="2" t="s">
        <v>471</v>
      </c>
      <c r="B132" s="3" t="s">
        <v>472</v>
      </c>
      <c r="C132" s="17">
        <v>6</v>
      </c>
      <c r="E132" s="1"/>
    </row>
    <row r="133" spans="1:5">
      <c r="A133" s="2" t="s">
        <v>5</v>
      </c>
      <c r="B133" s="3" t="s">
        <v>6</v>
      </c>
      <c r="C133" s="17">
        <v>6.5</v>
      </c>
      <c r="E133" s="1"/>
    </row>
    <row r="134" spans="1:5">
      <c r="A134" s="2" t="s">
        <v>51</v>
      </c>
      <c r="B134" s="3" t="s">
        <v>52</v>
      </c>
      <c r="C134" s="17">
        <v>6.5</v>
      </c>
      <c r="E134" s="1"/>
    </row>
    <row r="135" spans="1:5">
      <c r="A135" s="2" t="s">
        <v>135</v>
      </c>
      <c r="B135" s="3" t="s">
        <v>136</v>
      </c>
      <c r="C135" s="17">
        <v>6.5</v>
      </c>
      <c r="E135" s="1"/>
    </row>
    <row r="136" spans="1:5">
      <c r="A136" s="2" t="s">
        <v>255</v>
      </c>
      <c r="B136" s="3" t="s">
        <v>256</v>
      </c>
      <c r="C136" s="17">
        <v>6.5</v>
      </c>
      <c r="E136" s="1"/>
    </row>
    <row r="137" spans="1:5">
      <c r="A137" s="2" t="s">
        <v>269</v>
      </c>
      <c r="B137" s="3" t="s">
        <v>270</v>
      </c>
      <c r="C137" s="17">
        <v>6.5</v>
      </c>
      <c r="E137" s="1"/>
    </row>
    <row r="138" spans="1:5">
      <c r="A138" s="2" t="s">
        <v>59</v>
      </c>
      <c r="B138" s="3" t="s">
        <v>60</v>
      </c>
      <c r="C138" s="17">
        <v>7</v>
      </c>
      <c r="E138" s="1"/>
    </row>
    <row r="139" spans="1:5">
      <c r="A139" s="2" t="s">
        <v>275</v>
      </c>
      <c r="B139" s="3" t="s">
        <v>276</v>
      </c>
      <c r="C139" s="17">
        <v>7</v>
      </c>
      <c r="E139" s="1"/>
    </row>
    <row r="140" spans="1:5">
      <c r="A140" s="2" t="s">
        <v>317</v>
      </c>
      <c r="B140" s="3" t="s">
        <v>318</v>
      </c>
      <c r="C140" s="17">
        <v>7</v>
      </c>
      <c r="E140" s="1"/>
    </row>
    <row r="141" spans="1:5">
      <c r="A141" s="2" t="s">
        <v>347</v>
      </c>
      <c r="B141" s="3" t="s">
        <v>348</v>
      </c>
      <c r="C141" s="17">
        <v>7</v>
      </c>
      <c r="E141" s="1"/>
    </row>
    <row r="142" spans="1:5">
      <c r="A142" s="2" t="s">
        <v>469</v>
      </c>
      <c r="B142" s="3" t="s">
        <v>470</v>
      </c>
      <c r="C142" s="17">
        <v>7</v>
      </c>
      <c r="E142" s="1"/>
    </row>
    <row r="143" spans="1:5">
      <c r="A143" s="2" t="s">
        <v>33</v>
      </c>
      <c r="B143" s="3" t="s">
        <v>34</v>
      </c>
      <c r="C143" s="17">
        <v>7.5</v>
      </c>
      <c r="E143" s="1"/>
    </row>
    <row r="144" spans="1:5">
      <c r="A144" s="2" t="s">
        <v>101</v>
      </c>
      <c r="B144" s="3" t="s">
        <v>102</v>
      </c>
      <c r="C144" s="17">
        <v>7.5</v>
      </c>
      <c r="E144" s="1"/>
    </row>
    <row r="145" spans="1:5">
      <c r="A145" s="2" t="s">
        <v>413</v>
      </c>
      <c r="B145" s="3" t="s">
        <v>414</v>
      </c>
      <c r="C145" s="17">
        <v>7.5</v>
      </c>
      <c r="E145" s="1"/>
    </row>
    <row r="146" spans="1:5">
      <c r="A146" s="2" t="s">
        <v>445</v>
      </c>
      <c r="B146" s="3" t="s">
        <v>446</v>
      </c>
      <c r="C146" s="17">
        <v>7.5</v>
      </c>
      <c r="E146" s="1"/>
    </row>
    <row r="147" spans="1:5">
      <c r="A147" s="2" t="s">
        <v>9</v>
      </c>
      <c r="B147" s="3" t="s">
        <v>10</v>
      </c>
      <c r="C147" s="17">
        <v>8</v>
      </c>
      <c r="E147" s="1"/>
    </row>
    <row r="148" spans="1:5">
      <c r="A148" s="2" t="s">
        <v>29</v>
      </c>
      <c r="B148" s="3" t="s">
        <v>30</v>
      </c>
      <c r="C148" s="17">
        <v>8</v>
      </c>
      <c r="E148" s="1"/>
    </row>
    <row r="149" spans="1:5">
      <c r="A149" s="2" t="s">
        <v>423</v>
      </c>
      <c r="B149" s="3" t="s">
        <v>424</v>
      </c>
      <c r="C149" s="17">
        <v>8</v>
      </c>
      <c r="E149" s="1"/>
    </row>
    <row r="150" spans="1:5">
      <c r="A150" s="2" t="s">
        <v>467</v>
      </c>
      <c r="B150" s="3" t="s">
        <v>468</v>
      </c>
      <c r="C150" s="17">
        <v>8</v>
      </c>
      <c r="E150" s="1"/>
    </row>
    <row r="151" spans="1:5">
      <c r="A151" s="2" t="s">
        <v>47</v>
      </c>
      <c r="B151" s="3" t="s">
        <v>48</v>
      </c>
      <c r="C151" s="17">
        <v>8.5</v>
      </c>
      <c r="E151" s="1"/>
    </row>
    <row r="152" spans="1:5">
      <c r="A152" s="2" t="s">
        <v>151</v>
      </c>
      <c r="B152" s="3" t="s">
        <v>152</v>
      </c>
      <c r="C152" s="17">
        <v>8.5</v>
      </c>
      <c r="E152" s="1"/>
    </row>
    <row r="153" spans="1:5">
      <c r="A153" s="2" t="s">
        <v>193</v>
      </c>
      <c r="B153" s="3" t="s">
        <v>194</v>
      </c>
      <c r="C153" s="17">
        <v>8.5</v>
      </c>
      <c r="E153" s="1"/>
    </row>
    <row r="154" spans="1:5">
      <c r="A154" s="2" t="s">
        <v>371</v>
      </c>
      <c r="B154" s="3" t="s">
        <v>372</v>
      </c>
      <c r="C154" s="17">
        <v>8.5</v>
      </c>
      <c r="E154" s="1"/>
    </row>
    <row r="155" spans="1:5">
      <c r="A155" s="2" t="s">
        <v>35</v>
      </c>
      <c r="B155" s="3" t="s">
        <v>36</v>
      </c>
      <c r="C155" s="17">
        <v>9</v>
      </c>
      <c r="E155" s="1"/>
    </row>
    <row r="156" spans="1:5">
      <c r="A156" s="2" t="s">
        <v>267</v>
      </c>
      <c r="B156" s="3" t="s">
        <v>268</v>
      </c>
      <c r="C156" s="17">
        <v>9</v>
      </c>
      <c r="E156" s="1"/>
    </row>
    <row r="157" spans="1:5">
      <c r="A157" s="2" t="s">
        <v>11</v>
      </c>
      <c r="B157" s="3" t="s">
        <v>12</v>
      </c>
      <c r="C157" s="17">
        <v>9.5</v>
      </c>
      <c r="E157" s="1"/>
    </row>
    <row r="158" spans="1:5">
      <c r="A158" s="2" t="s">
        <v>77</v>
      </c>
      <c r="B158" s="3" t="s">
        <v>78</v>
      </c>
      <c r="C158" s="17">
        <v>9.5</v>
      </c>
      <c r="E158" s="1"/>
    </row>
    <row r="159" spans="1:5">
      <c r="A159" s="2" t="s">
        <v>147</v>
      </c>
      <c r="B159" s="3" t="s">
        <v>148</v>
      </c>
      <c r="C159" s="17">
        <v>9.5</v>
      </c>
      <c r="E159" s="1"/>
    </row>
    <row r="160" spans="1:5">
      <c r="A160" s="2" t="s">
        <v>221</v>
      </c>
      <c r="B160" s="3" t="s">
        <v>222</v>
      </c>
      <c r="C160" s="17">
        <v>9.5</v>
      </c>
      <c r="E160" s="1"/>
    </row>
    <row r="161" spans="1:5">
      <c r="A161" s="2" t="s">
        <v>351</v>
      </c>
      <c r="B161" s="3" t="s">
        <v>352</v>
      </c>
      <c r="C161" s="17">
        <v>9.5</v>
      </c>
      <c r="E161" s="1"/>
    </row>
    <row r="162" spans="1:5">
      <c r="A162" s="2" t="s">
        <v>85</v>
      </c>
      <c r="B162" s="3" t="s">
        <v>86</v>
      </c>
      <c r="C162" s="17">
        <v>10</v>
      </c>
      <c r="E162" s="1"/>
    </row>
    <row r="163" spans="1:5">
      <c r="A163" s="2" t="s">
        <v>211</v>
      </c>
      <c r="B163" s="3" t="s">
        <v>212</v>
      </c>
      <c r="C163" s="17">
        <v>10</v>
      </c>
      <c r="E163" s="1"/>
    </row>
    <row r="164" spans="1:5">
      <c r="A164" s="2" t="s">
        <v>295</v>
      </c>
      <c r="B164" s="3" t="s">
        <v>296</v>
      </c>
      <c r="C164" s="17">
        <v>10</v>
      </c>
      <c r="E164" s="1"/>
    </row>
    <row r="165" spans="1:5">
      <c r="A165" s="2" t="s">
        <v>19</v>
      </c>
      <c r="B165" s="3" t="s">
        <v>20</v>
      </c>
      <c r="C165" s="17">
        <v>10.5</v>
      </c>
      <c r="E165" s="1"/>
    </row>
    <row r="166" spans="1:5">
      <c r="A166" s="2" t="s">
        <v>273</v>
      </c>
      <c r="B166" s="3" t="s">
        <v>274</v>
      </c>
      <c r="C166" s="17">
        <v>10.5</v>
      </c>
      <c r="E166" s="1"/>
    </row>
    <row r="167" spans="1:5">
      <c r="A167" s="2" t="s">
        <v>453</v>
      </c>
      <c r="B167" s="3" t="s">
        <v>454</v>
      </c>
      <c r="C167" s="17">
        <v>10.5</v>
      </c>
      <c r="E167" s="1"/>
    </row>
    <row r="168" spans="1:5">
      <c r="A168" s="2" t="s">
        <v>43</v>
      </c>
      <c r="B168" s="3" t="s">
        <v>44</v>
      </c>
      <c r="C168" s="17">
        <v>11</v>
      </c>
      <c r="E168" s="1"/>
    </row>
    <row r="169" spans="1:5">
      <c r="A169" s="2" t="s">
        <v>153</v>
      </c>
      <c r="B169" s="3" t="s">
        <v>154</v>
      </c>
      <c r="C169" s="17">
        <v>11</v>
      </c>
      <c r="E169" s="1"/>
    </row>
    <row r="170" spans="1:5">
      <c r="A170" s="2" t="s">
        <v>229</v>
      </c>
      <c r="B170" s="3" t="s">
        <v>230</v>
      </c>
      <c r="C170" s="17">
        <v>11</v>
      </c>
      <c r="E170" s="1"/>
    </row>
    <row r="171" spans="1:5">
      <c r="A171" s="2" t="s">
        <v>271</v>
      </c>
      <c r="B171" s="3" t="s">
        <v>272</v>
      </c>
      <c r="C171" s="17">
        <v>11</v>
      </c>
      <c r="E171" s="1"/>
    </row>
    <row r="172" spans="1:5">
      <c r="A172" s="2" t="s">
        <v>277</v>
      </c>
      <c r="B172" s="3" t="s">
        <v>278</v>
      </c>
      <c r="C172" s="17">
        <v>11</v>
      </c>
      <c r="E172" s="1"/>
    </row>
    <row r="173" spans="1:5">
      <c r="A173" s="2" t="s">
        <v>301</v>
      </c>
      <c r="B173" s="3" t="s">
        <v>302</v>
      </c>
      <c r="C173" s="17">
        <v>11</v>
      </c>
      <c r="E173" s="1"/>
    </row>
    <row r="174" spans="1:5">
      <c r="A174" s="2" t="s">
        <v>333</v>
      </c>
      <c r="B174" s="3" t="s">
        <v>334</v>
      </c>
      <c r="C174" s="17">
        <v>11</v>
      </c>
      <c r="E174" s="1"/>
    </row>
    <row r="175" spans="1:5">
      <c r="A175" s="2" t="s">
        <v>107</v>
      </c>
      <c r="B175" s="3" t="s">
        <v>108</v>
      </c>
      <c r="C175" s="17">
        <v>11.5</v>
      </c>
      <c r="E175" s="1"/>
    </row>
    <row r="176" spans="1:5">
      <c r="A176" s="2" t="s">
        <v>243</v>
      </c>
      <c r="B176" s="3" t="s">
        <v>244</v>
      </c>
      <c r="C176" s="17">
        <v>11.5</v>
      </c>
      <c r="E176" s="1"/>
    </row>
    <row r="177" spans="1:5">
      <c r="A177" s="2" t="s">
        <v>57</v>
      </c>
      <c r="B177" s="3" t="s">
        <v>58</v>
      </c>
      <c r="C177" s="17">
        <v>12.5</v>
      </c>
      <c r="E177" s="1"/>
    </row>
    <row r="178" spans="1:5">
      <c r="A178" s="2" t="s">
        <v>73</v>
      </c>
      <c r="B178" s="3" t="s">
        <v>74</v>
      </c>
      <c r="C178" s="17">
        <v>12.5</v>
      </c>
      <c r="E178" s="1"/>
    </row>
    <row r="179" spans="1:5">
      <c r="A179" s="2" t="s">
        <v>183</v>
      </c>
      <c r="B179" s="3" t="s">
        <v>184</v>
      </c>
      <c r="C179" s="17">
        <v>12.5</v>
      </c>
      <c r="E179" s="1"/>
    </row>
    <row r="180" spans="1:5">
      <c r="A180" s="2" t="s">
        <v>203</v>
      </c>
      <c r="B180" s="3" t="s">
        <v>204</v>
      </c>
      <c r="C180" s="17">
        <v>12.5</v>
      </c>
      <c r="E180" s="1"/>
    </row>
    <row r="181" spans="1:5">
      <c r="A181" s="2" t="s">
        <v>39</v>
      </c>
      <c r="B181" s="3" t="s">
        <v>40</v>
      </c>
      <c r="C181" s="17">
        <v>13</v>
      </c>
      <c r="E181" s="1"/>
    </row>
    <row r="182" spans="1:5">
      <c r="A182" s="2" t="s">
        <v>165</v>
      </c>
      <c r="B182" s="3" t="s">
        <v>166</v>
      </c>
      <c r="C182" s="17">
        <v>13</v>
      </c>
      <c r="E182" s="1"/>
    </row>
    <row r="183" spans="1:5">
      <c r="A183" s="2" t="s">
        <v>279</v>
      </c>
      <c r="B183" s="3" t="s">
        <v>280</v>
      </c>
      <c r="C183" s="17">
        <v>13</v>
      </c>
      <c r="E183" s="1"/>
    </row>
    <row r="184" spans="1:5">
      <c r="A184" s="2" t="s">
        <v>473</v>
      </c>
      <c r="B184" s="3" t="s">
        <v>474</v>
      </c>
      <c r="C184" s="17">
        <v>13</v>
      </c>
      <c r="E184" s="1"/>
    </row>
    <row r="185" spans="1:5">
      <c r="A185" s="2" t="s">
        <v>475</v>
      </c>
      <c r="B185" s="3" t="s">
        <v>476</v>
      </c>
      <c r="C185" s="17">
        <v>13</v>
      </c>
      <c r="E185" s="1"/>
    </row>
    <row r="186" spans="1:5">
      <c r="A186" s="2" t="s">
        <v>21</v>
      </c>
      <c r="B186" s="3" t="s">
        <v>22</v>
      </c>
      <c r="C186" s="17">
        <v>13.5</v>
      </c>
      <c r="E186" s="1"/>
    </row>
    <row r="187" spans="1:5">
      <c r="A187" s="2" t="s">
        <v>103</v>
      </c>
      <c r="B187" s="3" t="s">
        <v>104</v>
      </c>
      <c r="C187" s="17">
        <v>13.5</v>
      </c>
      <c r="E187" s="1"/>
    </row>
    <row r="188" spans="1:5">
      <c r="A188" s="2" t="s">
        <v>71</v>
      </c>
      <c r="B188" s="3" t="s">
        <v>72</v>
      </c>
      <c r="C188" s="17">
        <v>14</v>
      </c>
      <c r="E188" s="1"/>
    </row>
    <row r="189" spans="1:5">
      <c r="A189" s="2" t="s">
        <v>197</v>
      </c>
      <c r="B189" s="3" t="s">
        <v>198</v>
      </c>
      <c r="C189" s="17">
        <v>14</v>
      </c>
      <c r="E189" s="1"/>
    </row>
    <row r="190" spans="1:5">
      <c r="A190" s="2" t="s">
        <v>253</v>
      </c>
      <c r="B190" s="3" t="s">
        <v>254</v>
      </c>
      <c r="C190" s="17">
        <v>14</v>
      </c>
      <c r="E190" s="1"/>
    </row>
    <row r="191" spans="1:5">
      <c r="A191" s="2" t="s">
        <v>263</v>
      </c>
      <c r="B191" s="3" t="s">
        <v>264</v>
      </c>
      <c r="C191" s="17">
        <v>14</v>
      </c>
      <c r="E191" s="1"/>
    </row>
    <row r="192" spans="1:5">
      <c r="A192" s="2" t="s">
        <v>297</v>
      </c>
      <c r="B192" s="3" t="s">
        <v>298</v>
      </c>
      <c r="C192" s="17">
        <v>14</v>
      </c>
      <c r="E192" s="1"/>
    </row>
    <row r="193" spans="1:5">
      <c r="A193" s="2" t="s">
        <v>283</v>
      </c>
      <c r="B193" s="3" t="s">
        <v>284</v>
      </c>
      <c r="C193" s="17">
        <v>15</v>
      </c>
      <c r="E193" s="1"/>
    </row>
    <row r="194" spans="1:5">
      <c r="A194" s="2" t="s">
        <v>303</v>
      </c>
      <c r="B194" s="3" t="s">
        <v>304</v>
      </c>
      <c r="C194" s="17">
        <v>15</v>
      </c>
      <c r="E194" s="1"/>
    </row>
    <row r="195" spans="1:5">
      <c r="A195" s="2" t="s">
        <v>87</v>
      </c>
      <c r="B195" s="3" t="s">
        <v>88</v>
      </c>
      <c r="C195" s="17">
        <v>15.5</v>
      </c>
      <c r="E195" s="1"/>
    </row>
    <row r="196" spans="1:5">
      <c r="A196" s="2" t="s">
        <v>287</v>
      </c>
      <c r="B196" s="3" t="s">
        <v>288</v>
      </c>
      <c r="C196" s="17">
        <v>15.5</v>
      </c>
      <c r="E196" s="1"/>
    </row>
    <row r="197" spans="1:5">
      <c r="A197" s="2" t="s">
        <v>27</v>
      </c>
      <c r="B197" s="3" t="s">
        <v>28</v>
      </c>
      <c r="C197" s="17">
        <v>16</v>
      </c>
      <c r="E197" s="1"/>
    </row>
    <row r="198" spans="1:5">
      <c r="A198" s="2" t="s">
        <v>235</v>
      </c>
      <c r="B198" s="3" t="s">
        <v>236</v>
      </c>
      <c r="C198" s="17">
        <v>16</v>
      </c>
      <c r="E198" s="1"/>
    </row>
    <row r="199" spans="1:5">
      <c r="A199" s="2" t="s">
        <v>247</v>
      </c>
      <c r="B199" s="3" t="s">
        <v>248</v>
      </c>
      <c r="C199" s="17">
        <v>16</v>
      </c>
      <c r="E199" s="1"/>
    </row>
    <row r="200" spans="1:5">
      <c r="A200" s="2" t="s">
        <v>37</v>
      </c>
      <c r="B200" s="3" t="s">
        <v>38</v>
      </c>
      <c r="C200" s="17">
        <v>16.5</v>
      </c>
      <c r="E200" s="1"/>
    </row>
    <row r="201" spans="1:5">
      <c r="A201" s="2" t="s">
        <v>53</v>
      </c>
      <c r="B201" s="3" t="s">
        <v>54</v>
      </c>
      <c r="C201" s="17">
        <v>16.5</v>
      </c>
      <c r="E201" s="1"/>
    </row>
    <row r="202" spans="1:5">
      <c r="A202" s="2" t="s">
        <v>91</v>
      </c>
      <c r="B202" s="3" t="s">
        <v>92</v>
      </c>
      <c r="C202" s="17">
        <v>16.5</v>
      </c>
      <c r="E202" s="1"/>
    </row>
    <row r="203" spans="1:5">
      <c r="A203" s="2" t="s">
        <v>281</v>
      </c>
      <c r="B203" s="3" t="s">
        <v>282</v>
      </c>
      <c r="C203" s="17">
        <v>16.5</v>
      </c>
      <c r="E203" s="1"/>
    </row>
    <row r="204" spans="1:5">
      <c r="A204" s="2" t="s">
        <v>289</v>
      </c>
      <c r="B204" s="3" t="s">
        <v>290</v>
      </c>
      <c r="C204" s="17">
        <v>16.5</v>
      </c>
      <c r="E204" s="1"/>
    </row>
    <row r="205" spans="1:5">
      <c r="A205" s="2" t="s">
        <v>65</v>
      </c>
      <c r="B205" s="3" t="s">
        <v>66</v>
      </c>
      <c r="C205" s="17">
        <v>17</v>
      </c>
      <c r="E205" s="1"/>
    </row>
    <row r="206" spans="1:5">
      <c r="A206" s="2" t="s">
        <v>155</v>
      </c>
      <c r="B206" s="3" t="s">
        <v>156</v>
      </c>
      <c r="C206" s="17">
        <v>17</v>
      </c>
      <c r="E206" s="1"/>
    </row>
    <row r="207" spans="1:5">
      <c r="A207" s="2" t="s">
        <v>249</v>
      </c>
      <c r="B207" s="3" t="s">
        <v>250</v>
      </c>
      <c r="C207" s="17">
        <v>17</v>
      </c>
      <c r="E207" s="1"/>
    </row>
    <row r="208" spans="1:5">
      <c r="A208" s="2" t="s">
        <v>185</v>
      </c>
      <c r="B208" s="3" t="s">
        <v>186</v>
      </c>
      <c r="C208" s="17">
        <v>17.5</v>
      </c>
      <c r="E208" s="1"/>
    </row>
    <row r="209" spans="1:5">
      <c r="A209" s="2" t="s">
        <v>241</v>
      </c>
      <c r="B209" s="3" t="s">
        <v>242</v>
      </c>
      <c r="C209" s="17">
        <v>17.5</v>
      </c>
      <c r="E209" s="1"/>
    </row>
    <row r="210" spans="1:5">
      <c r="A210" s="2" t="s">
        <v>309</v>
      </c>
      <c r="B210" s="3" t="s">
        <v>310</v>
      </c>
      <c r="C210" s="17">
        <v>17.5</v>
      </c>
      <c r="E210" s="1"/>
    </row>
    <row r="211" spans="1:5">
      <c r="A211" s="2" t="s">
        <v>25</v>
      </c>
      <c r="B211" s="3" t="s">
        <v>26</v>
      </c>
      <c r="C211" s="17">
        <v>18</v>
      </c>
      <c r="E211" s="1"/>
    </row>
    <row r="212" spans="1:5">
      <c r="A212" s="2" t="s">
        <v>173</v>
      </c>
      <c r="B212" s="3" t="s">
        <v>174</v>
      </c>
      <c r="C212" s="17">
        <v>18.5</v>
      </c>
      <c r="E212" s="1"/>
    </row>
    <row r="213" spans="1:5">
      <c r="A213" s="2" t="s">
        <v>209</v>
      </c>
      <c r="B213" s="3" t="s">
        <v>210</v>
      </c>
      <c r="C213" s="17">
        <v>18.5</v>
      </c>
      <c r="E213" s="1"/>
    </row>
    <row r="214" spans="1:5">
      <c r="A214" s="2" t="s">
        <v>41</v>
      </c>
      <c r="B214" s="3" t="s">
        <v>42</v>
      </c>
      <c r="C214" s="17">
        <v>19.5</v>
      </c>
      <c r="E214" s="1"/>
    </row>
    <row r="215" spans="1:5">
      <c r="A215" s="2" t="s">
        <v>171</v>
      </c>
      <c r="B215" s="3" t="s">
        <v>172</v>
      </c>
      <c r="C215" s="17">
        <v>19.5</v>
      </c>
      <c r="E215" s="1"/>
    </row>
    <row r="216" spans="1:5">
      <c r="A216" s="2" t="s">
        <v>205</v>
      </c>
      <c r="B216" s="3" t="s">
        <v>206</v>
      </c>
      <c r="C216" s="17">
        <v>20</v>
      </c>
      <c r="E216" s="1"/>
    </row>
    <row r="217" spans="1:5">
      <c r="A217" s="2" t="s">
        <v>55</v>
      </c>
      <c r="B217" s="3" t="s">
        <v>56</v>
      </c>
      <c r="C217" s="17">
        <v>20.5</v>
      </c>
      <c r="E217" s="1"/>
    </row>
    <row r="218" spans="1:5">
      <c r="A218" s="2" t="s">
        <v>149</v>
      </c>
      <c r="B218" s="3" t="s">
        <v>150</v>
      </c>
      <c r="C218" s="17">
        <v>20.5</v>
      </c>
      <c r="E218" s="1"/>
    </row>
    <row r="219" spans="1:5">
      <c r="A219" s="2" t="s">
        <v>169</v>
      </c>
      <c r="B219" s="3" t="s">
        <v>170</v>
      </c>
      <c r="C219" s="17">
        <v>20.5</v>
      </c>
      <c r="E219" s="1"/>
    </row>
    <row r="220" spans="1:5">
      <c r="A220" s="2" t="s">
        <v>245</v>
      </c>
      <c r="B220" s="3" t="s">
        <v>246</v>
      </c>
      <c r="C220" s="17">
        <v>21</v>
      </c>
      <c r="E220" s="1"/>
    </row>
    <row r="221" spans="1:5">
      <c r="A221" s="2" t="s">
        <v>311</v>
      </c>
      <c r="B221" s="3" t="s">
        <v>312</v>
      </c>
      <c r="C221" s="17">
        <v>21</v>
      </c>
      <c r="E221" s="1"/>
    </row>
    <row r="222" spans="1:5">
      <c r="A222" s="2" t="s">
        <v>187</v>
      </c>
      <c r="B222" s="3" t="s">
        <v>188</v>
      </c>
      <c r="C222" s="17">
        <v>21.5</v>
      </c>
      <c r="E222" s="1"/>
    </row>
    <row r="223" spans="1:5">
      <c r="A223" s="2" t="s">
        <v>199</v>
      </c>
      <c r="B223" s="3" t="s">
        <v>200</v>
      </c>
      <c r="C223" s="17">
        <v>22</v>
      </c>
      <c r="E223" s="1"/>
    </row>
    <row r="224" spans="1:5">
      <c r="A224" s="2" t="s">
        <v>257</v>
      </c>
      <c r="B224" s="3" t="s">
        <v>258</v>
      </c>
      <c r="C224" s="17">
        <v>22</v>
      </c>
      <c r="E224" s="1"/>
    </row>
    <row r="225" spans="1:5">
      <c r="A225" s="2" t="s">
        <v>69</v>
      </c>
      <c r="B225" s="3" t="s">
        <v>70</v>
      </c>
      <c r="C225" s="17">
        <v>22.5</v>
      </c>
      <c r="E225" s="1"/>
    </row>
    <row r="226" spans="1:5">
      <c r="A226" s="2" t="s">
        <v>161</v>
      </c>
      <c r="B226" s="3" t="s">
        <v>162</v>
      </c>
      <c r="C226" s="17">
        <v>23</v>
      </c>
      <c r="E226" s="1"/>
    </row>
    <row r="227" spans="1:5">
      <c r="A227" s="2" t="s">
        <v>251</v>
      </c>
      <c r="B227" s="3" t="s">
        <v>252</v>
      </c>
      <c r="C227" s="17">
        <v>23.5</v>
      </c>
      <c r="E227" s="1"/>
    </row>
    <row r="228" spans="1:5">
      <c r="A228" s="2" t="s">
        <v>455</v>
      </c>
      <c r="B228" s="3" t="s">
        <v>456</v>
      </c>
      <c r="C228" s="17">
        <v>23.5</v>
      </c>
      <c r="E228" s="1"/>
    </row>
    <row r="229" spans="1:5">
      <c r="A229" s="2" t="s">
        <v>23</v>
      </c>
      <c r="B229" s="3" t="s">
        <v>24</v>
      </c>
      <c r="C229" s="17">
        <v>24.5</v>
      </c>
      <c r="E229" s="1"/>
    </row>
    <row r="230" spans="1:5">
      <c r="A230" s="2" t="s">
        <v>105</v>
      </c>
      <c r="B230" s="3" t="s">
        <v>106</v>
      </c>
      <c r="C230" s="17">
        <v>24.5</v>
      </c>
      <c r="E230" s="1"/>
    </row>
    <row r="231" spans="1:5">
      <c r="A231" s="2" t="s">
        <v>207</v>
      </c>
      <c r="B231" s="3" t="s">
        <v>208</v>
      </c>
      <c r="C231" s="17">
        <v>26</v>
      </c>
      <c r="E231" s="1"/>
    </row>
    <row r="232" spans="1:5">
      <c r="A232" s="2" t="s">
        <v>217</v>
      </c>
      <c r="B232" s="3" t="s">
        <v>218</v>
      </c>
      <c r="C232" s="17">
        <v>26.5</v>
      </c>
      <c r="E232" s="1"/>
    </row>
    <row r="233" spans="1:5">
      <c r="A233" s="2" t="s">
        <v>189</v>
      </c>
      <c r="B233" s="3" t="s">
        <v>190</v>
      </c>
      <c r="C233" s="17">
        <v>28.5</v>
      </c>
      <c r="E233" s="1"/>
    </row>
    <row r="234" spans="1:5">
      <c r="A234" s="2" t="s">
        <v>213</v>
      </c>
      <c r="B234" s="3" t="s">
        <v>214</v>
      </c>
      <c r="C234" s="17">
        <v>28.5</v>
      </c>
      <c r="E234" s="1"/>
    </row>
    <row r="235" spans="1:5">
      <c r="A235" s="2" t="s">
        <v>191</v>
      </c>
      <c r="B235" s="3" t="s">
        <v>192</v>
      </c>
      <c r="C235" s="17">
        <v>29.5</v>
      </c>
      <c r="E235" s="1"/>
    </row>
    <row r="236" spans="1:5">
      <c r="A236" s="2" t="s">
        <v>163</v>
      </c>
      <c r="B236" s="3" t="s">
        <v>164</v>
      </c>
      <c r="C236" s="17">
        <v>31</v>
      </c>
      <c r="E236" s="1"/>
    </row>
    <row r="237" spans="1:5">
      <c r="A237" s="2" t="s">
        <v>215</v>
      </c>
      <c r="B237" s="3" t="s">
        <v>216</v>
      </c>
      <c r="C237" s="17">
        <v>35</v>
      </c>
      <c r="E237" s="1"/>
    </row>
    <row r="238" spans="1:5">
      <c r="A238" s="2" t="s">
        <v>239</v>
      </c>
      <c r="B238" s="3" t="s">
        <v>240</v>
      </c>
      <c r="C238" s="17">
        <v>35</v>
      </c>
      <c r="E238" s="1"/>
    </row>
    <row r="239" spans="1:5">
      <c r="A239" s="2" t="s">
        <v>219</v>
      </c>
      <c r="B239" s="3" t="s">
        <v>220</v>
      </c>
      <c r="C239" s="17">
        <v>38</v>
      </c>
      <c r="E239" s="1"/>
    </row>
    <row r="240" spans="1:5">
      <c r="A240" s="2" t="s">
        <v>233</v>
      </c>
      <c r="B240" s="3" t="s">
        <v>234</v>
      </c>
      <c r="C240" s="17">
        <v>43</v>
      </c>
      <c r="E240" s="1"/>
    </row>
    <row r="241" spans="1:5">
      <c r="A241" s="2" t="s">
        <v>265</v>
      </c>
      <c r="B241" s="3" t="s">
        <v>266</v>
      </c>
      <c r="C241" s="17">
        <v>45.5</v>
      </c>
      <c r="E241" s="1"/>
    </row>
    <row r="242" spans="1:5">
      <c r="A242" s="2" t="s">
        <v>231</v>
      </c>
      <c r="B242" s="3" t="s">
        <v>232</v>
      </c>
      <c r="C242" s="17">
        <v>50</v>
      </c>
      <c r="E242" s="1"/>
    </row>
    <row r="243" spans="1:5">
      <c r="A243" s="2" t="s">
        <v>201</v>
      </c>
      <c r="B243" s="3" t="s">
        <v>202</v>
      </c>
      <c r="C243" s="17">
        <v>51</v>
      </c>
      <c r="E243" s="1"/>
    </row>
    <row r="244" spans="1:5">
      <c r="A244" s="2" t="s">
        <v>237</v>
      </c>
      <c r="B244" s="3" t="s">
        <v>238</v>
      </c>
      <c r="C244" s="17">
        <v>54</v>
      </c>
      <c r="E244" s="1"/>
    </row>
    <row r="245" spans="1:5" s="13" customFormat="1">
      <c r="A245" s="14" t="s">
        <v>584</v>
      </c>
      <c r="B245" s="15"/>
      <c r="C245" s="19">
        <f>AVERAGE(C5:C244)</f>
        <v>9.5625</v>
      </c>
    </row>
    <row r="246" spans="1:5">
      <c r="C246" s="56"/>
    </row>
  </sheetData>
  <sortState xmlns:xlrd2="http://schemas.microsoft.com/office/spreadsheetml/2017/richdata2" ref="A5:D244">
    <sortCondition ref="D5:D244"/>
  </sortState>
  <mergeCells count="1">
    <mergeCell ref="A1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CFABF-F23B-144F-BDCE-381048E29486}">
  <dimension ref="A1:I275"/>
  <sheetViews>
    <sheetView workbookViewId="0">
      <selection sqref="A1:E2"/>
    </sheetView>
  </sheetViews>
  <sheetFormatPr baseColWidth="10" defaultRowHeight="16"/>
  <cols>
    <col min="2" max="3" width="20.5" style="1" bestFit="1" customWidth="1"/>
    <col min="4" max="4" width="18.6640625" style="17" bestFit="1" customWidth="1"/>
    <col min="5" max="5" width="23.6640625" customWidth="1"/>
  </cols>
  <sheetData>
    <row r="1" spans="1:5">
      <c r="A1" s="143" t="s">
        <v>741</v>
      </c>
      <c r="B1" s="142"/>
      <c r="C1" s="142"/>
      <c r="D1" s="142"/>
      <c r="E1" s="142"/>
    </row>
    <row r="2" spans="1:5" ht="32" customHeight="1">
      <c r="A2" s="142"/>
      <c r="B2" s="142"/>
      <c r="C2" s="142"/>
      <c r="D2" s="142"/>
      <c r="E2" s="142"/>
    </row>
    <row r="3" spans="1:5">
      <c r="A3" s="2" t="s">
        <v>483</v>
      </c>
      <c r="B3" s="2" t="s">
        <v>1</v>
      </c>
      <c r="C3" s="17" t="s">
        <v>484</v>
      </c>
      <c r="D3"/>
    </row>
    <row r="4" spans="1:5">
      <c r="A4" s="2" t="s">
        <v>347</v>
      </c>
      <c r="B4" s="3" t="s">
        <v>348</v>
      </c>
      <c r="C4" s="17">
        <v>1</v>
      </c>
      <c r="D4"/>
    </row>
    <row r="5" spans="1:5">
      <c r="A5" s="2" t="s">
        <v>345</v>
      </c>
      <c r="B5" s="3" t="s">
        <v>346</v>
      </c>
      <c r="C5" s="17">
        <v>1.5</v>
      </c>
      <c r="D5"/>
    </row>
    <row r="6" spans="1:5">
      <c r="A6" s="2" t="s">
        <v>149</v>
      </c>
      <c r="B6" s="3" t="s">
        <v>150</v>
      </c>
      <c r="C6" s="17">
        <v>2</v>
      </c>
      <c r="D6"/>
    </row>
    <row r="7" spans="1:5">
      <c r="A7" s="2" t="s">
        <v>159</v>
      </c>
      <c r="B7" s="3" t="s">
        <v>160</v>
      </c>
      <c r="C7" s="17">
        <v>2</v>
      </c>
      <c r="D7"/>
    </row>
    <row r="8" spans="1:5">
      <c r="A8" s="2" t="s">
        <v>215</v>
      </c>
      <c r="B8" s="3" t="s">
        <v>216</v>
      </c>
      <c r="C8" s="17">
        <v>2</v>
      </c>
      <c r="D8"/>
    </row>
    <row r="9" spans="1:5">
      <c r="A9" s="2" t="s">
        <v>231</v>
      </c>
      <c r="B9" s="3" t="s">
        <v>232</v>
      </c>
      <c r="C9" s="17">
        <v>2</v>
      </c>
      <c r="D9"/>
    </row>
    <row r="10" spans="1:5">
      <c r="A10" s="2" t="s">
        <v>327</v>
      </c>
      <c r="B10" s="3" t="s">
        <v>328</v>
      </c>
      <c r="C10" s="17">
        <v>2</v>
      </c>
      <c r="D10"/>
    </row>
    <row r="11" spans="1:5">
      <c r="A11" s="2" t="s">
        <v>443</v>
      </c>
      <c r="B11" s="3" t="s">
        <v>444</v>
      </c>
      <c r="C11" s="17">
        <v>2</v>
      </c>
      <c r="D11"/>
    </row>
    <row r="12" spans="1:5">
      <c r="A12" s="2" t="s">
        <v>67</v>
      </c>
      <c r="B12" s="3" t="s">
        <v>68</v>
      </c>
      <c r="C12" s="17">
        <v>2.5</v>
      </c>
      <c r="D12"/>
    </row>
    <row r="13" spans="1:5">
      <c r="A13" s="2" t="s">
        <v>211</v>
      </c>
      <c r="B13" s="3" t="s">
        <v>212</v>
      </c>
      <c r="C13" s="17">
        <v>2.5</v>
      </c>
      <c r="D13"/>
    </row>
    <row r="14" spans="1:5">
      <c r="A14" s="2" t="s">
        <v>221</v>
      </c>
      <c r="B14" s="3" t="s">
        <v>222</v>
      </c>
      <c r="C14" s="17">
        <v>2.5</v>
      </c>
      <c r="D14"/>
    </row>
    <row r="15" spans="1:5">
      <c r="A15" s="2" t="s">
        <v>259</v>
      </c>
      <c r="B15" s="3" t="s">
        <v>260</v>
      </c>
      <c r="C15" s="17">
        <v>2.5</v>
      </c>
      <c r="D15"/>
    </row>
    <row r="16" spans="1:5">
      <c r="A16" s="2" t="s">
        <v>271</v>
      </c>
      <c r="B16" s="3" t="s">
        <v>272</v>
      </c>
      <c r="C16" s="17">
        <v>2.5</v>
      </c>
      <c r="D16"/>
    </row>
    <row r="17" spans="1:4">
      <c r="A17" s="2" t="s">
        <v>289</v>
      </c>
      <c r="B17" s="3" t="s">
        <v>290</v>
      </c>
      <c r="C17" s="17">
        <v>2.5</v>
      </c>
      <c r="D17"/>
    </row>
    <row r="18" spans="1:4">
      <c r="A18" s="2" t="s">
        <v>331</v>
      </c>
      <c r="B18" s="3" t="s">
        <v>332</v>
      </c>
      <c r="C18" s="17">
        <v>2.5</v>
      </c>
      <c r="D18"/>
    </row>
    <row r="19" spans="1:4">
      <c r="A19" s="2" t="s">
        <v>387</v>
      </c>
      <c r="B19" s="3" t="s">
        <v>388</v>
      </c>
      <c r="C19" s="17">
        <v>2.5</v>
      </c>
      <c r="D19"/>
    </row>
    <row r="20" spans="1:4">
      <c r="A20" s="2" t="s">
        <v>395</v>
      </c>
      <c r="B20" s="3" t="s">
        <v>396</v>
      </c>
      <c r="C20" s="17">
        <v>2.5</v>
      </c>
      <c r="D20"/>
    </row>
    <row r="21" spans="1:4">
      <c r="A21" s="2" t="s">
        <v>3</v>
      </c>
      <c r="B21" s="3" t="s">
        <v>4</v>
      </c>
      <c r="C21" s="17">
        <v>3</v>
      </c>
      <c r="D21"/>
    </row>
    <row r="22" spans="1:4">
      <c r="A22" s="2" t="s">
        <v>31</v>
      </c>
      <c r="B22" s="3" t="s">
        <v>32</v>
      </c>
      <c r="C22" s="17">
        <v>3</v>
      </c>
      <c r="D22"/>
    </row>
    <row r="23" spans="1:4">
      <c r="A23" s="2" t="s">
        <v>43</v>
      </c>
      <c r="B23" s="3" t="s">
        <v>44</v>
      </c>
      <c r="C23" s="17">
        <v>3</v>
      </c>
      <c r="D23"/>
    </row>
    <row r="24" spans="1:4">
      <c r="A24" s="2" t="s">
        <v>85</v>
      </c>
      <c r="B24" s="3" t="s">
        <v>86</v>
      </c>
      <c r="C24" s="17">
        <v>3</v>
      </c>
      <c r="D24"/>
    </row>
    <row r="25" spans="1:4">
      <c r="A25" s="2" t="s">
        <v>93</v>
      </c>
      <c r="B25" s="3" t="s">
        <v>94</v>
      </c>
      <c r="C25" s="17">
        <v>3</v>
      </c>
      <c r="D25"/>
    </row>
    <row r="26" spans="1:4">
      <c r="A26" s="2" t="s">
        <v>135</v>
      </c>
      <c r="B26" s="3" t="s">
        <v>136</v>
      </c>
      <c r="C26" s="17">
        <v>3</v>
      </c>
      <c r="D26"/>
    </row>
    <row r="27" spans="1:4">
      <c r="A27" s="2" t="s">
        <v>147</v>
      </c>
      <c r="B27" s="3" t="s">
        <v>148</v>
      </c>
      <c r="C27" s="17">
        <v>3</v>
      </c>
      <c r="D27"/>
    </row>
    <row r="28" spans="1:4">
      <c r="A28" s="2" t="s">
        <v>153</v>
      </c>
      <c r="B28" s="3" t="s">
        <v>154</v>
      </c>
      <c r="C28" s="17">
        <v>3</v>
      </c>
      <c r="D28"/>
    </row>
    <row r="29" spans="1:4">
      <c r="A29" s="2" t="s">
        <v>157</v>
      </c>
      <c r="B29" s="3" t="s">
        <v>158</v>
      </c>
      <c r="C29" s="17">
        <v>3</v>
      </c>
      <c r="D29"/>
    </row>
    <row r="30" spans="1:4">
      <c r="A30" s="2" t="s">
        <v>229</v>
      </c>
      <c r="B30" s="3" t="s">
        <v>230</v>
      </c>
      <c r="C30" s="17">
        <v>3</v>
      </c>
      <c r="D30"/>
    </row>
    <row r="31" spans="1:4">
      <c r="A31" s="2" t="s">
        <v>255</v>
      </c>
      <c r="B31" s="3" t="s">
        <v>256</v>
      </c>
      <c r="C31" s="17">
        <v>3</v>
      </c>
      <c r="D31"/>
    </row>
    <row r="32" spans="1:4">
      <c r="A32" s="2" t="s">
        <v>267</v>
      </c>
      <c r="B32" s="3" t="s">
        <v>268</v>
      </c>
      <c r="C32" s="17">
        <v>3</v>
      </c>
      <c r="D32"/>
    </row>
    <row r="33" spans="1:4">
      <c r="A33" s="2" t="s">
        <v>285</v>
      </c>
      <c r="B33" s="3" t="s">
        <v>286</v>
      </c>
      <c r="C33" s="17">
        <v>3</v>
      </c>
      <c r="D33"/>
    </row>
    <row r="34" spans="1:4">
      <c r="A34" s="2" t="s">
        <v>307</v>
      </c>
      <c r="B34" s="3" t="s">
        <v>308</v>
      </c>
      <c r="C34" s="17">
        <v>3</v>
      </c>
      <c r="D34"/>
    </row>
    <row r="35" spans="1:4">
      <c r="A35" s="2" t="s">
        <v>319</v>
      </c>
      <c r="B35" s="3" t="s">
        <v>320</v>
      </c>
      <c r="C35" s="17">
        <v>3</v>
      </c>
      <c r="D35"/>
    </row>
    <row r="36" spans="1:4">
      <c r="A36" s="2" t="s">
        <v>365</v>
      </c>
      <c r="B36" s="3" t="s">
        <v>366</v>
      </c>
      <c r="C36" s="17">
        <v>3</v>
      </c>
      <c r="D36"/>
    </row>
    <row r="37" spans="1:4">
      <c r="A37" s="2" t="s">
        <v>371</v>
      </c>
      <c r="B37" s="3" t="s">
        <v>372</v>
      </c>
      <c r="C37" s="17">
        <v>3</v>
      </c>
      <c r="D37"/>
    </row>
    <row r="38" spans="1:4">
      <c r="A38" s="2" t="s">
        <v>383</v>
      </c>
      <c r="B38" s="3" t="s">
        <v>384</v>
      </c>
      <c r="C38" s="17">
        <v>3</v>
      </c>
      <c r="D38"/>
    </row>
    <row r="39" spans="1:4">
      <c r="A39" s="2" t="s">
        <v>403</v>
      </c>
      <c r="B39" s="3" t="s">
        <v>404</v>
      </c>
      <c r="C39" s="17">
        <v>3</v>
      </c>
      <c r="D39"/>
    </row>
    <row r="40" spans="1:4">
      <c r="A40" s="2" t="s">
        <v>405</v>
      </c>
      <c r="B40" s="3" t="s">
        <v>406</v>
      </c>
      <c r="C40" s="17">
        <v>3</v>
      </c>
      <c r="D40"/>
    </row>
    <row r="41" spans="1:4">
      <c r="A41" s="2" t="s">
        <v>435</v>
      </c>
      <c r="B41" s="3" t="s">
        <v>436</v>
      </c>
      <c r="C41" s="17">
        <v>3</v>
      </c>
      <c r="D41"/>
    </row>
    <row r="42" spans="1:4">
      <c r="A42" s="2" t="s">
        <v>451</v>
      </c>
      <c r="B42" s="3" t="s">
        <v>452</v>
      </c>
      <c r="C42" s="17">
        <v>3</v>
      </c>
      <c r="D42"/>
    </row>
    <row r="43" spans="1:4">
      <c r="A43" s="2" t="s">
        <v>15</v>
      </c>
      <c r="B43" s="3" t="s">
        <v>16</v>
      </c>
      <c r="C43" s="17">
        <v>3.5</v>
      </c>
      <c r="D43"/>
    </row>
    <row r="44" spans="1:4">
      <c r="A44" s="2" t="s">
        <v>47</v>
      </c>
      <c r="B44" s="3" t="s">
        <v>48</v>
      </c>
      <c r="C44" s="17">
        <v>3.5</v>
      </c>
      <c r="D44"/>
    </row>
    <row r="45" spans="1:4">
      <c r="A45" s="2" t="s">
        <v>53</v>
      </c>
      <c r="B45" s="3" t="s">
        <v>54</v>
      </c>
      <c r="C45" s="17">
        <v>3.5</v>
      </c>
      <c r="D45"/>
    </row>
    <row r="46" spans="1:4">
      <c r="A46" s="2" t="s">
        <v>63</v>
      </c>
      <c r="B46" s="3" t="s">
        <v>64</v>
      </c>
      <c r="C46" s="17">
        <v>3.5</v>
      </c>
      <c r="D46"/>
    </row>
    <row r="47" spans="1:4">
      <c r="A47" s="2" t="s">
        <v>83</v>
      </c>
      <c r="B47" s="3" t="s">
        <v>84</v>
      </c>
      <c r="C47" s="17">
        <v>3.5</v>
      </c>
      <c r="D47"/>
    </row>
    <row r="48" spans="1:4">
      <c r="A48" s="2" t="s">
        <v>233</v>
      </c>
      <c r="B48" s="3" t="s">
        <v>234</v>
      </c>
      <c r="C48" s="17">
        <v>3.5</v>
      </c>
      <c r="D48"/>
    </row>
    <row r="49" spans="1:4">
      <c r="A49" s="2" t="s">
        <v>333</v>
      </c>
      <c r="B49" s="3" t="s">
        <v>334</v>
      </c>
      <c r="C49" s="17">
        <v>3.5</v>
      </c>
      <c r="D49"/>
    </row>
    <row r="50" spans="1:4">
      <c r="A50" s="2" t="s">
        <v>335</v>
      </c>
      <c r="B50" s="3" t="s">
        <v>336</v>
      </c>
      <c r="C50" s="17">
        <v>3.5</v>
      </c>
      <c r="D50"/>
    </row>
    <row r="51" spans="1:4">
      <c r="A51" s="2" t="s">
        <v>337</v>
      </c>
      <c r="B51" s="3" t="s">
        <v>338</v>
      </c>
      <c r="C51" s="17">
        <v>3.5</v>
      </c>
      <c r="D51"/>
    </row>
    <row r="52" spans="1:4">
      <c r="A52" s="2" t="s">
        <v>349</v>
      </c>
      <c r="B52" s="3" t="s">
        <v>350</v>
      </c>
      <c r="C52" s="17">
        <v>3.5</v>
      </c>
      <c r="D52"/>
    </row>
    <row r="53" spans="1:4">
      <c r="A53" s="2" t="s">
        <v>353</v>
      </c>
      <c r="B53" s="3" t="s">
        <v>354</v>
      </c>
      <c r="C53" s="17">
        <v>3.5</v>
      </c>
      <c r="D53"/>
    </row>
    <row r="54" spans="1:4">
      <c r="A54" s="2" t="s">
        <v>357</v>
      </c>
      <c r="B54" s="3" t="s">
        <v>358</v>
      </c>
      <c r="C54" s="17">
        <v>3.5</v>
      </c>
      <c r="D54"/>
    </row>
    <row r="55" spans="1:4">
      <c r="A55" s="2" t="s">
        <v>437</v>
      </c>
      <c r="B55" s="3" t="s">
        <v>438</v>
      </c>
      <c r="C55" s="17">
        <v>3.5</v>
      </c>
      <c r="D55"/>
    </row>
    <row r="56" spans="1:4">
      <c r="A56" s="2" t="s">
        <v>457</v>
      </c>
      <c r="B56" s="3" t="s">
        <v>458</v>
      </c>
      <c r="C56" s="17">
        <v>3.5</v>
      </c>
      <c r="D56"/>
    </row>
    <row r="57" spans="1:4">
      <c r="A57" s="2" t="s">
        <v>477</v>
      </c>
      <c r="B57" s="3" t="s">
        <v>478</v>
      </c>
      <c r="C57" s="17">
        <v>3.5</v>
      </c>
      <c r="D57"/>
    </row>
    <row r="58" spans="1:4">
      <c r="A58" s="2" t="s">
        <v>481</v>
      </c>
      <c r="B58" s="3" t="s">
        <v>482</v>
      </c>
      <c r="C58" s="17">
        <v>3.5</v>
      </c>
      <c r="D58"/>
    </row>
    <row r="59" spans="1:4">
      <c r="A59" s="2" t="s">
        <v>7</v>
      </c>
      <c r="B59" s="3" t="s">
        <v>8</v>
      </c>
      <c r="C59" s="17">
        <v>4</v>
      </c>
      <c r="D59"/>
    </row>
    <row r="60" spans="1:4">
      <c r="A60" s="2" t="s">
        <v>29</v>
      </c>
      <c r="B60" s="3" t="s">
        <v>30</v>
      </c>
      <c r="C60" s="17">
        <v>4</v>
      </c>
      <c r="D60"/>
    </row>
    <row r="61" spans="1:4">
      <c r="A61" s="2" t="s">
        <v>33</v>
      </c>
      <c r="B61" s="3" t="s">
        <v>34</v>
      </c>
      <c r="C61" s="17">
        <v>4</v>
      </c>
      <c r="D61"/>
    </row>
    <row r="62" spans="1:4">
      <c r="A62" s="2" t="s">
        <v>51</v>
      </c>
      <c r="B62" s="3" t="s">
        <v>52</v>
      </c>
      <c r="C62" s="17">
        <v>4</v>
      </c>
      <c r="D62"/>
    </row>
    <row r="63" spans="1:4">
      <c r="A63" s="2" t="s">
        <v>55</v>
      </c>
      <c r="B63" s="3" t="s">
        <v>56</v>
      </c>
      <c r="C63" s="17">
        <v>4</v>
      </c>
      <c r="D63"/>
    </row>
    <row r="64" spans="1:4">
      <c r="A64" s="2" t="s">
        <v>59</v>
      </c>
      <c r="B64" s="3" t="s">
        <v>60</v>
      </c>
      <c r="C64" s="17">
        <v>4</v>
      </c>
      <c r="D64"/>
    </row>
    <row r="65" spans="1:4">
      <c r="A65" s="2" t="s">
        <v>133</v>
      </c>
      <c r="B65" s="3" t="s">
        <v>134</v>
      </c>
      <c r="C65" s="17">
        <v>4</v>
      </c>
      <c r="D65"/>
    </row>
    <row r="66" spans="1:4">
      <c r="A66" s="2" t="s">
        <v>161</v>
      </c>
      <c r="B66" s="3" t="s">
        <v>162</v>
      </c>
      <c r="C66" s="17">
        <v>4</v>
      </c>
      <c r="D66"/>
    </row>
    <row r="67" spans="1:4">
      <c r="A67" s="2" t="s">
        <v>209</v>
      </c>
      <c r="B67" s="3" t="s">
        <v>210</v>
      </c>
      <c r="C67" s="17">
        <v>4</v>
      </c>
      <c r="D67"/>
    </row>
    <row r="68" spans="1:4">
      <c r="A68" s="2" t="s">
        <v>243</v>
      </c>
      <c r="B68" s="3" t="s">
        <v>244</v>
      </c>
      <c r="C68" s="17">
        <v>4</v>
      </c>
      <c r="D68"/>
    </row>
    <row r="69" spans="1:4">
      <c r="A69" s="2" t="s">
        <v>247</v>
      </c>
      <c r="B69" s="3" t="s">
        <v>248</v>
      </c>
      <c r="C69" s="17">
        <v>4</v>
      </c>
      <c r="D69"/>
    </row>
    <row r="70" spans="1:4">
      <c r="A70" s="2" t="s">
        <v>253</v>
      </c>
      <c r="B70" s="3" t="s">
        <v>254</v>
      </c>
      <c r="C70" s="17">
        <v>4</v>
      </c>
      <c r="D70"/>
    </row>
    <row r="71" spans="1:4">
      <c r="A71" s="2" t="s">
        <v>269</v>
      </c>
      <c r="B71" s="3" t="s">
        <v>270</v>
      </c>
      <c r="C71" s="17">
        <v>4</v>
      </c>
      <c r="D71"/>
    </row>
    <row r="72" spans="1:4">
      <c r="A72" s="2" t="s">
        <v>279</v>
      </c>
      <c r="B72" s="3" t="s">
        <v>280</v>
      </c>
      <c r="C72" s="17">
        <v>4</v>
      </c>
      <c r="D72"/>
    </row>
    <row r="73" spans="1:4">
      <c r="A73" s="2" t="s">
        <v>315</v>
      </c>
      <c r="B73" s="3" t="s">
        <v>316</v>
      </c>
      <c r="C73" s="17">
        <v>4</v>
      </c>
      <c r="D73"/>
    </row>
    <row r="74" spans="1:4">
      <c r="A74" s="2" t="s">
        <v>343</v>
      </c>
      <c r="B74" s="3" t="s">
        <v>344</v>
      </c>
      <c r="C74" s="17">
        <v>4</v>
      </c>
      <c r="D74"/>
    </row>
    <row r="75" spans="1:4">
      <c r="A75" s="2" t="s">
        <v>355</v>
      </c>
      <c r="B75" s="3" t="s">
        <v>356</v>
      </c>
      <c r="C75" s="17">
        <v>4</v>
      </c>
      <c r="D75"/>
    </row>
    <row r="76" spans="1:4">
      <c r="A76" s="2" t="s">
        <v>375</v>
      </c>
      <c r="B76" s="3" t="s">
        <v>376</v>
      </c>
      <c r="C76" s="17">
        <v>4</v>
      </c>
      <c r="D76"/>
    </row>
    <row r="77" spans="1:4">
      <c r="A77" s="2" t="s">
        <v>445</v>
      </c>
      <c r="B77" s="3" t="s">
        <v>446</v>
      </c>
      <c r="C77" s="17">
        <v>4</v>
      </c>
      <c r="D77"/>
    </row>
    <row r="78" spans="1:4">
      <c r="A78" s="2" t="s">
        <v>455</v>
      </c>
      <c r="B78" s="3" t="s">
        <v>456</v>
      </c>
      <c r="C78" s="17">
        <v>4</v>
      </c>
      <c r="D78"/>
    </row>
    <row r="79" spans="1:4">
      <c r="A79" s="2" t="s">
        <v>475</v>
      </c>
      <c r="B79" s="3" t="s">
        <v>476</v>
      </c>
      <c r="C79" s="17">
        <v>4</v>
      </c>
      <c r="D79"/>
    </row>
    <row r="80" spans="1:4">
      <c r="A80" s="2" t="s">
        <v>27</v>
      </c>
      <c r="B80" s="3" t="s">
        <v>28</v>
      </c>
      <c r="C80" s="17">
        <v>4.5</v>
      </c>
      <c r="D80"/>
    </row>
    <row r="81" spans="1:4">
      <c r="A81" s="2" t="s">
        <v>45</v>
      </c>
      <c r="B81" s="3" t="s">
        <v>46</v>
      </c>
      <c r="C81" s="17">
        <v>4.5</v>
      </c>
      <c r="D81"/>
    </row>
    <row r="82" spans="1:4">
      <c r="A82" s="2" t="s">
        <v>65</v>
      </c>
      <c r="B82" s="3" t="s">
        <v>66</v>
      </c>
      <c r="C82" s="17">
        <v>4.5</v>
      </c>
      <c r="D82"/>
    </row>
    <row r="83" spans="1:4">
      <c r="A83" s="2" t="s">
        <v>75</v>
      </c>
      <c r="B83" s="3" t="s">
        <v>76</v>
      </c>
      <c r="C83" s="17">
        <v>4.5</v>
      </c>
      <c r="D83"/>
    </row>
    <row r="84" spans="1:4">
      <c r="A84" s="2" t="s">
        <v>103</v>
      </c>
      <c r="B84" s="3" t="s">
        <v>104</v>
      </c>
      <c r="C84" s="17">
        <v>4.5</v>
      </c>
      <c r="D84"/>
    </row>
    <row r="85" spans="1:4">
      <c r="A85" s="2" t="s">
        <v>183</v>
      </c>
      <c r="B85" s="3" t="s">
        <v>184</v>
      </c>
      <c r="C85" s="17">
        <v>4.5</v>
      </c>
      <c r="D85"/>
    </row>
    <row r="86" spans="1:4">
      <c r="A86" s="2" t="s">
        <v>219</v>
      </c>
      <c r="B86" s="3" t="s">
        <v>220</v>
      </c>
      <c r="C86" s="17">
        <v>4.5</v>
      </c>
      <c r="D86"/>
    </row>
    <row r="87" spans="1:4">
      <c r="A87" s="2" t="s">
        <v>297</v>
      </c>
      <c r="B87" s="3" t="s">
        <v>298</v>
      </c>
      <c r="C87" s="17">
        <v>4.5</v>
      </c>
      <c r="D87"/>
    </row>
    <row r="88" spans="1:4">
      <c r="A88" s="2" t="s">
        <v>317</v>
      </c>
      <c r="B88" s="3" t="s">
        <v>318</v>
      </c>
      <c r="C88" s="17">
        <v>4.5</v>
      </c>
      <c r="D88"/>
    </row>
    <row r="89" spans="1:4">
      <c r="A89" s="2" t="s">
        <v>329</v>
      </c>
      <c r="B89" s="3" t="s">
        <v>330</v>
      </c>
      <c r="C89" s="17">
        <v>4.5</v>
      </c>
      <c r="D89"/>
    </row>
    <row r="90" spans="1:4">
      <c r="A90" s="2" t="s">
        <v>367</v>
      </c>
      <c r="B90" s="3" t="s">
        <v>368</v>
      </c>
      <c r="C90" s="17">
        <v>4.5</v>
      </c>
      <c r="D90"/>
    </row>
    <row r="91" spans="1:4">
      <c r="A91" s="2" t="s">
        <v>399</v>
      </c>
      <c r="B91" s="3" t="s">
        <v>400</v>
      </c>
      <c r="C91" s="17">
        <v>4.5</v>
      </c>
      <c r="D91"/>
    </row>
    <row r="92" spans="1:4">
      <c r="A92" s="2" t="s">
        <v>413</v>
      </c>
      <c r="B92" s="3" t="s">
        <v>414</v>
      </c>
      <c r="C92" s="17">
        <v>4.5</v>
      </c>
      <c r="D92"/>
    </row>
    <row r="93" spans="1:4">
      <c r="A93" s="2" t="s">
        <v>425</v>
      </c>
      <c r="B93" s="3" t="s">
        <v>426</v>
      </c>
      <c r="C93" s="17">
        <v>4.5</v>
      </c>
      <c r="D93"/>
    </row>
    <row r="94" spans="1:4">
      <c r="A94" s="2" t="s">
        <v>439</v>
      </c>
      <c r="B94" s="3" t="s">
        <v>440</v>
      </c>
      <c r="C94" s="17">
        <v>4.5</v>
      </c>
      <c r="D94"/>
    </row>
    <row r="95" spans="1:4">
      <c r="A95" s="2" t="s">
        <v>453</v>
      </c>
      <c r="B95" s="3" t="s">
        <v>454</v>
      </c>
      <c r="C95" s="17">
        <v>4.5</v>
      </c>
      <c r="D95"/>
    </row>
    <row r="96" spans="1:4">
      <c r="A96" s="2" t="s">
        <v>49</v>
      </c>
      <c r="B96" s="3" t="s">
        <v>50</v>
      </c>
      <c r="C96" s="17">
        <v>5</v>
      </c>
      <c r="D96"/>
    </row>
    <row r="97" spans="1:4">
      <c r="A97" s="2" t="s">
        <v>57</v>
      </c>
      <c r="B97" s="3" t="s">
        <v>58</v>
      </c>
      <c r="C97" s="17">
        <v>5</v>
      </c>
      <c r="D97"/>
    </row>
    <row r="98" spans="1:4">
      <c r="A98" s="2" t="s">
        <v>61</v>
      </c>
      <c r="B98" s="3" t="s">
        <v>62</v>
      </c>
      <c r="C98" s="17">
        <v>5</v>
      </c>
      <c r="D98"/>
    </row>
    <row r="99" spans="1:4">
      <c r="A99" s="2" t="s">
        <v>129</v>
      </c>
      <c r="B99" s="3" t="s">
        <v>130</v>
      </c>
      <c r="C99" s="17">
        <v>5</v>
      </c>
      <c r="D99"/>
    </row>
    <row r="100" spans="1:4">
      <c r="A100" s="2" t="s">
        <v>163</v>
      </c>
      <c r="B100" s="3" t="s">
        <v>164</v>
      </c>
      <c r="C100" s="17">
        <v>5</v>
      </c>
      <c r="D100"/>
    </row>
    <row r="101" spans="1:4">
      <c r="A101" s="2" t="s">
        <v>213</v>
      </c>
      <c r="B101" s="3" t="s">
        <v>214</v>
      </c>
      <c r="C101" s="17">
        <v>5</v>
      </c>
      <c r="D101"/>
    </row>
    <row r="102" spans="1:4">
      <c r="A102" s="2" t="s">
        <v>241</v>
      </c>
      <c r="B102" s="3" t="s">
        <v>242</v>
      </c>
      <c r="C102" s="17">
        <v>5</v>
      </c>
      <c r="D102"/>
    </row>
    <row r="103" spans="1:4">
      <c r="A103" s="2" t="s">
        <v>245</v>
      </c>
      <c r="B103" s="3" t="s">
        <v>246</v>
      </c>
      <c r="C103" s="17">
        <v>5</v>
      </c>
      <c r="D103"/>
    </row>
    <row r="104" spans="1:4">
      <c r="A104" s="2" t="s">
        <v>275</v>
      </c>
      <c r="B104" s="3" t="s">
        <v>276</v>
      </c>
      <c r="C104" s="17">
        <v>5</v>
      </c>
      <c r="D104"/>
    </row>
    <row r="105" spans="1:4">
      <c r="A105" s="2" t="s">
        <v>299</v>
      </c>
      <c r="B105" s="3" t="s">
        <v>300</v>
      </c>
      <c r="C105" s="17">
        <v>5</v>
      </c>
      <c r="D105"/>
    </row>
    <row r="106" spans="1:4">
      <c r="A106" s="2" t="s">
        <v>363</v>
      </c>
      <c r="B106" s="3" t="s">
        <v>364</v>
      </c>
      <c r="C106" s="17">
        <v>5</v>
      </c>
      <c r="D106"/>
    </row>
    <row r="107" spans="1:4">
      <c r="A107" s="2" t="s">
        <v>393</v>
      </c>
      <c r="B107" s="3" t="s">
        <v>394</v>
      </c>
      <c r="C107" s="17">
        <v>5</v>
      </c>
      <c r="D107"/>
    </row>
    <row r="108" spans="1:4">
      <c r="A108" s="2" t="s">
        <v>423</v>
      </c>
      <c r="B108" s="3" t="s">
        <v>424</v>
      </c>
      <c r="C108" s="17">
        <v>5</v>
      </c>
      <c r="D108"/>
    </row>
    <row r="109" spans="1:4">
      <c r="A109" s="2" t="s">
        <v>463</v>
      </c>
      <c r="B109" s="3" t="s">
        <v>464</v>
      </c>
      <c r="C109" s="17">
        <v>5</v>
      </c>
      <c r="D109"/>
    </row>
    <row r="110" spans="1:4">
      <c r="A110" s="2" t="s">
        <v>471</v>
      </c>
      <c r="B110" s="3" t="s">
        <v>472</v>
      </c>
      <c r="C110" s="17">
        <v>5</v>
      </c>
      <c r="D110"/>
    </row>
    <row r="111" spans="1:4">
      <c r="A111" s="2" t="s">
        <v>473</v>
      </c>
      <c r="B111" s="3" t="s">
        <v>474</v>
      </c>
      <c r="C111" s="17">
        <v>5</v>
      </c>
      <c r="D111"/>
    </row>
    <row r="112" spans="1:4">
      <c r="A112" s="2" t="s">
        <v>9</v>
      </c>
      <c r="B112" s="3" t="s">
        <v>10</v>
      </c>
      <c r="C112" s="17">
        <v>5.5</v>
      </c>
      <c r="D112"/>
    </row>
    <row r="113" spans="1:4">
      <c r="A113" s="2" t="s">
        <v>13</v>
      </c>
      <c r="B113" s="3" t="s">
        <v>14</v>
      </c>
      <c r="C113" s="17">
        <v>5.5</v>
      </c>
      <c r="D113"/>
    </row>
    <row r="114" spans="1:4">
      <c r="A114" s="2" t="s">
        <v>79</v>
      </c>
      <c r="B114" s="3" t="s">
        <v>80</v>
      </c>
      <c r="C114" s="17">
        <v>5.5</v>
      </c>
      <c r="D114"/>
    </row>
    <row r="115" spans="1:4">
      <c r="A115" s="2" t="s">
        <v>81</v>
      </c>
      <c r="B115" s="3" t="s">
        <v>82</v>
      </c>
      <c r="C115" s="17">
        <v>5.5</v>
      </c>
      <c r="D115"/>
    </row>
    <row r="116" spans="1:4">
      <c r="A116" s="2" t="s">
        <v>87</v>
      </c>
      <c r="B116" s="3" t="s">
        <v>88</v>
      </c>
      <c r="C116" s="17">
        <v>5.5</v>
      </c>
      <c r="D116"/>
    </row>
    <row r="117" spans="1:4">
      <c r="A117" s="2" t="s">
        <v>97</v>
      </c>
      <c r="B117" s="3" t="s">
        <v>98</v>
      </c>
      <c r="C117" s="17">
        <v>5.5</v>
      </c>
      <c r="D117"/>
    </row>
    <row r="118" spans="1:4">
      <c r="A118" s="2" t="s">
        <v>117</v>
      </c>
      <c r="B118" s="3" t="s">
        <v>118</v>
      </c>
      <c r="C118" s="17">
        <v>5.5</v>
      </c>
      <c r="D118"/>
    </row>
    <row r="119" spans="1:4">
      <c r="A119" s="2" t="s">
        <v>121</v>
      </c>
      <c r="B119" s="3" t="s">
        <v>122</v>
      </c>
      <c r="C119" s="17">
        <v>5.5</v>
      </c>
      <c r="D119"/>
    </row>
    <row r="120" spans="1:4">
      <c r="A120" s="2" t="s">
        <v>131</v>
      </c>
      <c r="B120" s="3" t="s">
        <v>132</v>
      </c>
      <c r="C120" s="17">
        <v>5.5</v>
      </c>
      <c r="D120"/>
    </row>
    <row r="121" spans="1:4">
      <c r="A121" s="2" t="s">
        <v>137</v>
      </c>
      <c r="B121" s="3" t="s">
        <v>138</v>
      </c>
      <c r="C121" s="17">
        <v>5.5</v>
      </c>
      <c r="D121"/>
    </row>
    <row r="122" spans="1:4">
      <c r="A122" s="2" t="s">
        <v>143</v>
      </c>
      <c r="B122" s="3" t="s">
        <v>144</v>
      </c>
      <c r="C122" s="17">
        <v>5.5</v>
      </c>
      <c r="D122"/>
    </row>
    <row r="123" spans="1:4">
      <c r="A123" s="2" t="s">
        <v>175</v>
      </c>
      <c r="B123" s="3" t="s">
        <v>176</v>
      </c>
      <c r="C123" s="17">
        <v>5.5</v>
      </c>
      <c r="D123"/>
    </row>
    <row r="124" spans="1:4">
      <c r="A124" s="2" t="s">
        <v>201</v>
      </c>
      <c r="B124" s="3" t="s">
        <v>202</v>
      </c>
      <c r="C124" s="17">
        <v>5.5</v>
      </c>
      <c r="D124"/>
    </row>
    <row r="125" spans="1:4">
      <c r="A125" s="2" t="s">
        <v>235</v>
      </c>
      <c r="B125" s="3" t="s">
        <v>236</v>
      </c>
      <c r="C125" s="17">
        <v>5.5</v>
      </c>
      <c r="D125"/>
    </row>
    <row r="126" spans="1:4">
      <c r="A126" s="2" t="s">
        <v>287</v>
      </c>
      <c r="B126" s="3" t="s">
        <v>288</v>
      </c>
      <c r="C126" s="17">
        <v>5.5</v>
      </c>
      <c r="D126"/>
    </row>
    <row r="127" spans="1:4">
      <c r="A127" s="2" t="s">
        <v>459</v>
      </c>
      <c r="B127" s="3" t="s">
        <v>460</v>
      </c>
      <c r="C127" s="17">
        <v>5.5</v>
      </c>
      <c r="D127"/>
    </row>
    <row r="128" spans="1:4">
      <c r="A128" s="2" t="s">
        <v>25</v>
      </c>
      <c r="B128" s="3" t="s">
        <v>26</v>
      </c>
      <c r="C128" s="17">
        <v>6</v>
      </c>
      <c r="D128"/>
    </row>
    <row r="129" spans="1:4">
      <c r="A129" s="2" t="s">
        <v>95</v>
      </c>
      <c r="B129" s="3" t="s">
        <v>96</v>
      </c>
      <c r="C129" s="17">
        <v>6</v>
      </c>
      <c r="D129"/>
    </row>
    <row r="130" spans="1:4">
      <c r="A130" s="2" t="s">
        <v>191</v>
      </c>
      <c r="B130" s="3" t="s">
        <v>192</v>
      </c>
      <c r="C130" s="17">
        <v>6</v>
      </c>
      <c r="D130"/>
    </row>
    <row r="131" spans="1:4">
      <c r="A131" s="2" t="s">
        <v>217</v>
      </c>
      <c r="B131" s="3" t="s">
        <v>218</v>
      </c>
      <c r="C131" s="17">
        <v>6</v>
      </c>
      <c r="D131"/>
    </row>
    <row r="132" spans="1:4">
      <c r="A132" s="2" t="s">
        <v>251</v>
      </c>
      <c r="B132" s="3" t="s">
        <v>252</v>
      </c>
      <c r="C132" s="17">
        <v>6</v>
      </c>
      <c r="D132"/>
    </row>
    <row r="133" spans="1:4">
      <c r="A133" s="2" t="s">
        <v>273</v>
      </c>
      <c r="B133" s="3" t="s">
        <v>274</v>
      </c>
      <c r="C133" s="17">
        <v>6</v>
      </c>
      <c r="D133"/>
    </row>
    <row r="134" spans="1:4">
      <c r="A134" s="2" t="s">
        <v>291</v>
      </c>
      <c r="B134" s="3" t="s">
        <v>292</v>
      </c>
      <c r="C134" s="17">
        <v>6</v>
      </c>
      <c r="D134"/>
    </row>
    <row r="135" spans="1:4">
      <c r="A135" s="2" t="s">
        <v>305</v>
      </c>
      <c r="B135" s="3" t="s">
        <v>306</v>
      </c>
      <c r="C135" s="17">
        <v>6</v>
      </c>
      <c r="D135"/>
    </row>
    <row r="136" spans="1:4">
      <c r="A136" s="2" t="s">
        <v>309</v>
      </c>
      <c r="B136" s="3" t="s">
        <v>310</v>
      </c>
      <c r="C136" s="17">
        <v>6</v>
      </c>
      <c r="D136"/>
    </row>
    <row r="137" spans="1:4">
      <c r="A137" s="2" t="s">
        <v>325</v>
      </c>
      <c r="B137" s="3" t="s">
        <v>326</v>
      </c>
      <c r="C137" s="17">
        <v>6</v>
      </c>
      <c r="D137"/>
    </row>
    <row r="138" spans="1:4">
      <c r="A138" s="2" t="s">
        <v>351</v>
      </c>
      <c r="B138" s="3" t="s">
        <v>352</v>
      </c>
      <c r="C138" s="17">
        <v>6</v>
      </c>
      <c r="D138"/>
    </row>
    <row r="139" spans="1:4">
      <c r="A139" s="2" t="s">
        <v>385</v>
      </c>
      <c r="B139" s="3" t="s">
        <v>386</v>
      </c>
      <c r="C139" s="17">
        <v>6</v>
      </c>
      <c r="D139"/>
    </row>
    <row r="140" spans="1:4">
      <c r="A140" s="2" t="s">
        <v>411</v>
      </c>
      <c r="B140" s="3" t="s">
        <v>412</v>
      </c>
      <c r="C140" s="17">
        <v>6</v>
      </c>
      <c r="D140"/>
    </row>
    <row r="141" spans="1:4">
      <c r="A141" s="2" t="s">
        <v>421</v>
      </c>
      <c r="B141" s="3" t="s">
        <v>422</v>
      </c>
      <c r="C141" s="17">
        <v>6</v>
      </c>
      <c r="D141"/>
    </row>
    <row r="142" spans="1:4">
      <c r="A142" s="2" t="s">
        <v>433</v>
      </c>
      <c r="B142" s="3" t="s">
        <v>434</v>
      </c>
      <c r="C142" s="17">
        <v>6</v>
      </c>
      <c r="D142"/>
    </row>
    <row r="143" spans="1:4">
      <c r="A143" s="2" t="s">
        <v>449</v>
      </c>
      <c r="B143" s="3" t="s">
        <v>450</v>
      </c>
      <c r="C143" s="17">
        <v>6</v>
      </c>
      <c r="D143"/>
    </row>
    <row r="144" spans="1:4">
      <c r="A144" s="2" t="s">
        <v>469</v>
      </c>
      <c r="B144" s="3" t="s">
        <v>470</v>
      </c>
      <c r="C144" s="17">
        <v>6</v>
      </c>
      <c r="D144"/>
    </row>
    <row r="145" spans="1:4">
      <c r="A145" s="2" t="s">
        <v>89</v>
      </c>
      <c r="B145" s="3" t="s">
        <v>90</v>
      </c>
      <c r="C145" s="17">
        <v>6.5</v>
      </c>
      <c r="D145"/>
    </row>
    <row r="146" spans="1:4">
      <c r="A146" s="2" t="s">
        <v>139</v>
      </c>
      <c r="B146" s="3" t="s">
        <v>140</v>
      </c>
      <c r="C146" s="17">
        <v>6.5</v>
      </c>
      <c r="D146"/>
    </row>
    <row r="147" spans="1:4">
      <c r="A147" s="2" t="s">
        <v>141</v>
      </c>
      <c r="B147" s="3" t="s">
        <v>142</v>
      </c>
      <c r="C147" s="17">
        <v>6.5</v>
      </c>
      <c r="D147"/>
    </row>
    <row r="148" spans="1:4">
      <c r="A148" s="2" t="s">
        <v>189</v>
      </c>
      <c r="B148" s="3" t="s">
        <v>190</v>
      </c>
      <c r="C148" s="17">
        <v>6.5</v>
      </c>
      <c r="D148"/>
    </row>
    <row r="149" spans="1:4">
      <c r="A149" s="2" t="s">
        <v>203</v>
      </c>
      <c r="B149" s="3" t="s">
        <v>204</v>
      </c>
      <c r="C149" s="17">
        <v>6.5</v>
      </c>
      <c r="D149"/>
    </row>
    <row r="150" spans="1:4">
      <c r="A150" s="2" t="s">
        <v>263</v>
      </c>
      <c r="B150" s="3" t="s">
        <v>264</v>
      </c>
      <c r="C150" s="17">
        <v>6.5</v>
      </c>
      <c r="D150"/>
    </row>
    <row r="151" spans="1:4">
      <c r="A151" s="2" t="s">
        <v>293</v>
      </c>
      <c r="B151" s="3" t="s">
        <v>294</v>
      </c>
      <c r="C151" s="17">
        <v>6.5</v>
      </c>
      <c r="D151"/>
    </row>
    <row r="152" spans="1:4">
      <c r="A152" s="2" t="s">
        <v>361</v>
      </c>
      <c r="B152" s="3" t="s">
        <v>362</v>
      </c>
      <c r="C152" s="17">
        <v>6.5</v>
      </c>
      <c r="D152"/>
    </row>
    <row r="153" spans="1:4">
      <c r="A153" s="2" t="s">
        <v>379</v>
      </c>
      <c r="B153" s="3" t="s">
        <v>380</v>
      </c>
      <c r="C153" s="17">
        <v>6.5</v>
      </c>
      <c r="D153"/>
    </row>
    <row r="154" spans="1:4">
      <c r="A154" s="2" t="s">
        <v>427</v>
      </c>
      <c r="B154" s="3" t="s">
        <v>428</v>
      </c>
      <c r="C154" s="17">
        <v>6.5</v>
      </c>
      <c r="D154"/>
    </row>
    <row r="155" spans="1:4">
      <c r="A155" s="2" t="s">
        <v>465</v>
      </c>
      <c r="B155" s="3" t="s">
        <v>466</v>
      </c>
      <c r="C155" s="17">
        <v>6.5</v>
      </c>
      <c r="D155"/>
    </row>
    <row r="156" spans="1:4">
      <c r="A156" s="2" t="s">
        <v>11</v>
      </c>
      <c r="B156" s="3" t="s">
        <v>12</v>
      </c>
      <c r="C156" s="17">
        <v>7</v>
      </c>
      <c r="D156"/>
    </row>
    <row r="157" spans="1:4">
      <c r="A157" s="2" t="s">
        <v>23</v>
      </c>
      <c r="B157" s="3" t="s">
        <v>24</v>
      </c>
      <c r="C157" s="17">
        <v>7</v>
      </c>
      <c r="D157"/>
    </row>
    <row r="158" spans="1:4">
      <c r="A158" s="2" t="s">
        <v>77</v>
      </c>
      <c r="B158" s="3" t="s">
        <v>78</v>
      </c>
      <c r="C158" s="17">
        <v>7</v>
      </c>
      <c r="D158"/>
    </row>
    <row r="159" spans="1:4">
      <c r="A159" s="2" t="s">
        <v>101</v>
      </c>
      <c r="B159" s="3" t="s">
        <v>102</v>
      </c>
      <c r="C159" s="17">
        <v>7</v>
      </c>
      <c r="D159"/>
    </row>
    <row r="160" spans="1:4">
      <c r="A160" s="2" t="s">
        <v>115</v>
      </c>
      <c r="B160" s="3" t="s">
        <v>116</v>
      </c>
      <c r="C160" s="17">
        <v>7</v>
      </c>
      <c r="D160"/>
    </row>
    <row r="161" spans="1:4">
      <c r="A161" s="2" t="s">
        <v>171</v>
      </c>
      <c r="B161" s="3" t="s">
        <v>172</v>
      </c>
      <c r="C161" s="17">
        <v>7</v>
      </c>
      <c r="D161"/>
    </row>
    <row r="162" spans="1:4">
      <c r="A162" s="2" t="s">
        <v>179</v>
      </c>
      <c r="B162" s="3" t="s">
        <v>180</v>
      </c>
      <c r="C162" s="17">
        <v>7</v>
      </c>
      <c r="D162"/>
    </row>
    <row r="163" spans="1:4">
      <c r="A163" s="2" t="s">
        <v>193</v>
      </c>
      <c r="B163" s="3" t="s">
        <v>194</v>
      </c>
      <c r="C163" s="17">
        <v>7</v>
      </c>
      <c r="D163"/>
    </row>
    <row r="164" spans="1:4">
      <c r="A164" s="2" t="s">
        <v>389</v>
      </c>
      <c r="B164" s="3" t="s">
        <v>390</v>
      </c>
      <c r="C164" s="17">
        <v>7</v>
      </c>
      <c r="D164"/>
    </row>
    <row r="165" spans="1:4">
      <c r="A165" s="2" t="s">
        <v>409</v>
      </c>
      <c r="B165" s="3" t="s">
        <v>410</v>
      </c>
      <c r="C165" s="17">
        <v>7</v>
      </c>
      <c r="D165"/>
    </row>
    <row r="166" spans="1:4">
      <c r="A166" s="2" t="s">
        <v>417</v>
      </c>
      <c r="B166" s="3" t="s">
        <v>418</v>
      </c>
      <c r="C166" s="17">
        <v>7</v>
      </c>
      <c r="D166"/>
    </row>
    <row r="167" spans="1:4">
      <c r="A167" s="2" t="s">
        <v>441</v>
      </c>
      <c r="B167" s="3" t="s">
        <v>442</v>
      </c>
      <c r="C167" s="17">
        <v>7</v>
      </c>
      <c r="D167"/>
    </row>
    <row r="168" spans="1:4">
      <c r="A168" s="2" t="s">
        <v>151</v>
      </c>
      <c r="B168" s="3" t="s">
        <v>152</v>
      </c>
      <c r="C168" s="17">
        <v>7.5</v>
      </c>
      <c r="D168"/>
    </row>
    <row r="169" spans="1:4">
      <c r="A169" s="2" t="s">
        <v>177</v>
      </c>
      <c r="B169" s="3" t="s">
        <v>178</v>
      </c>
      <c r="C169" s="17">
        <v>7.5</v>
      </c>
      <c r="D169"/>
    </row>
    <row r="170" spans="1:4">
      <c r="A170" s="2" t="s">
        <v>261</v>
      </c>
      <c r="B170" s="3" t="s">
        <v>262</v>
      </c>
      <c r="C170" s="17">
        <v>7.5</v>
      </c>
      <c r="D170"/>
    </row>
    <row r="171" spans="1:4">
      <c r="A171" s="2" t="s">
        <v>311</v>
      </c>
      <c r="B171" s="3" t="s">
        <v>312</v>
      </c>
      <c r="C171" s="17">
        <v>7.5</v>
      </c>
      <c r="D171"/>
    </row>
    <row r="172" spans="1:4">
      <c r="A172" s="2" t="s">
        <v>341</v>
      </c>
      <c r="B172" s="3" t="s">
        <v>342</v>
      </c>
      <c r="C172" s="17">
        <v>7.5</v>
      </c>
      <c r="D172"/>
    </row>
    <row r="173" spans="1:4">
      <c r="A173" s="2" t="s">
        <v>369</v>
      </c>
      <c r="B173" s="3" t="s">
        <v>370</v>
      </c>
      <c r="C173" s="17">
        <v>7.5</v>
      </c>
      <c r="D173"/>
    </row>
    <row r="174" spans="1:4">
      <c r="A174" s="2" t="s">
        <v>381</v>
      </c>
      <c r="B174" s="3" t="s">
        <v>382</v>
      </c>
      <c r="C174" s="17">
        <v>7.5</v>
      </c>
      <c r="D174"/>
    </row>
    <row r="175" spans="1:4">
      <c r="A175" s="2" t="s">
        <v>397</v>
      </c>
      <c r="B175" s="3" t="s">
        <v>398</v>
      </c>
      <c r="C175" s="17">
        <v>7.5</v>
      </c>
      <c r="D175"/>
    </row>
    <row r="176" spans="1:4">
      <c r="A176" s="2" t="s">
        <v>19</v>
      </c>
      <c r="B176" s="3" t="s">
        <v>20</v>
      </c>
      <c r="C176" s="17">
        <v>8</v>
      </c>
      <c r="D176"/>
    </row>
    <row r="177" spans="1:4">
      <c r="A177" s="2" t="s">
        <v>37</v>
      </c>
      <c r="B177" s="3" t="s">
        <v>38</v>
      </c>
      <c r="C177" s="17">
        <v>8</v>
      </c>
      <c r="D177"/>
    </row>
    <row r="178" spans="1:4">
      <c r="A178" s="2" t="s">
        <v>41</v>
      </c>
      <c r="B178" s="3" t="s">
        <v>42</v>
      </c>
      <c r="C178" s="17">
        <v>8</v>
      </c>
      <c r="D178"/>
    </row>
    <row r="179" spans="1:4">
      <c r="A179" s="2" t="s">
        <v>111</v>
      </c>
      <c r="B179" s="3" t="s">
        <v>112</v>
      </c>
      <c r="C179" s="17">
        <v>8</v>
      </c>
      <c r="D179"/>
    </row>
    <row r="180" spans="1:4">
      <c r="A180" s="2" t="s">
        <v>167</v>
      </c>
      <c r="B180" s="3" t="s">
        <v>168</v>
      </c>
      <c r="C180" s="17">
        <v>8</v>
      </c>
      <c r="D180"/>
    </row>
    <row r="181" spans="1:4">
      <c r="A181" s="2" t="s">
        <v>185</v>
      </c>
      <c r="B181" s="3" t="s">
        <v>186</v>
      </c>
      <c r="C181" s="17">
        <v>8</v>
      </c>
      <c r="D181"/>
    </row>
    <row r="182" spans="1:4">
      <c r="A182" s="2" t="s">
        <v>195</v>
      </c>
      <c r="B182" s="3" t="s">
        <v>196</v>
      </c>
      <c r="C182" s="17">
        <v>8</v>
      </c>
      <c r="D182"/>
    </row>
    <row r="183" spans="1:4">
      <c r="A183" s="2" t="s">
        <v>225</v>
      </c>
      <c r="B183" s="3" t="s">
        <v>226</v>
      </c>
      <c r="C183" s="17">
        <v>8</v>
      </c>
      <c r="D183"/>
    </row>
    <row r="184" spans="1:4">
      <c r="A184" s="2" t="s">
        <v>239</v>
      </c>
      <c r="B184" s="3" t="s">
        <v>240</v>
      </c>
      <c r="C184" s="17">
        <v>8</v>
      </c>
      <c r="D184"/>
    </row>
    <row r="185" spans="1:4">
      <c r="A185" s="2" t="s">
        <v>277</v>
      </c>
      <c r="B185" s="3" t="s">
        <v>278</v>
      </c>
      <c r="C185" s="17">
        <v>8</v>
      </c>
      <c r="D185"/>
    </row>
    <row r="186" spans="1:4">
      <c r="A186" s="2" t="s">
        <v>281</v>
      </c>
      <c r="B186" s="3" t="s">
        <v>282</v>
      </c>
      <c r="C186" s="17">
        <v>8</v>
      </c>
      <c r="D186"/>
    </row>
    <row r="187" spans="1:4">
      <c r="A187" s="2" t="s">
        <v>283</v>
      </c>
      <c r="B187" s="3" t="s">
        <v>284</v>
      </c>
      <c r="C187" s="17">
        <v>8</v>
      </c>
      <c r="D187"/>
    </row>
    <row r="188" spans="1:4">
      <c r="A188" s="2" t="s">
        <v>17</v>
      </c>
      <c r="B188" s="3" t="s">
        <v>18</v>
      </c>
      <c r="C188" s="17">
        <v>8.5</v>
      </c>
      <c r="D188"/>
    </row>
    <row r="189" spans="1:4">
      <c r="A189" s="2" t="s">
        <v>73</v>
      </c>
      <c r="B189" s="3" t="s">
        <v>74</v>
      </c>
      <c r="C189" s="17">
        <v>8.5</v>
      </c>
      <c r="D189"/>
    </row>
    <row r="190" spans="1:4">
      <c r="A190" s="2" t="s">
        <v>145</v>
      </c>
      <c r="B190" s="3" t="s">
        <v>146</v>
      </c>
      <c r="C190" s="17">
        <v>8.5</v>
      </c>
      <c r="D190"/>
    </row>
    <row r="191" spans="1:4">
      <c r="A191" s="2" t="s">
        <v>301</v>
      </c>
      <c r="B191" s="3" t="s">
        <v>302</v>
      </c>
      <c r="C191" s="17">
        <v>8.5</v>
      </c>
      <c r="D191"/>
    </row>
    <row r="192" spans="1:4">
      <c r="A192" s="2" t="s">
        <v>313</v>
      </c>
      <c r="B192" s="3" t="s">
        <v>314</v>
      </c>
      <c r="C192" s="17">
        <v>8.5</v>
      </c>
      <c r="D192"/>
    </row>
    <row r="193" spans="1:4">
      <c r="A193" s="2" t="s">
        <v>323</v>
      </c>
      <c r="B193" s="3" t="s">
        <v>324</v>
      </c>
      <c r="C193" s="17">
        <v>8.5</v>
      </c>
      <c r="D193"/>
    </row>
    <row r="194" spans="1:4">
      <c r="A194" s="2" t="s">
        <v>373</v>
      </c>
      <c r="B194" s="3" t="s">
        <v>374</v>
      </c>
      <c r="C194" s="17">
        <v>8.5</v>
      </c>
      <c r="D194"/>
    </row>
    <row r="195" spans="1:4">
      <c r="A195" s="2" t="s">
        <v>415</v>
      </c>
      <c r="B195" s="3" t="s">
        <v>416</v>
      </c>
      <c r="C195" s="17">
        <v>8.5</v>
      </c>
      <c r="D195"/>
    </row>
    <row r="196" spans="1:4">
      <c r="A196" s="2" t="s">
        <v>35</v>
      </c>
      <c r="B196" s="3" t="s">
        <v>36</v>
      </c>
      <c r="C196" s="17">
        <v>9</v>
      </c>
      <c r="D196"/>
    </row>
    <row r="197" spans="1:4">
      <c r="A197" s="2" t="s">
        <v>39</v>
      </c>
      <c r="B197" s="3" t="s">
        <v>40</v>
      </c>
      <c r="C197" s="17">
        <v>9</v>
      </c>
      <c r="D197"/>
    </row>
    <row r="198" spans="1:4">
      <c r="A198" s="2" t="s">
        <v>69</v>
      </c>
      <c r="B198" s="3" t="s">
        <v>70</v>
      </c>
      <c r="C198" s="17">
        <v>9</v>
      </c>
      <c r="D198"/>
    </row>
    <row r="199" spans="1:4">
      <c r="A199" s="2" t="s">
        <v>155</v>
      </c>
      <c r="B199" s="3" t="s">
        <v>156</v>
      </c>
      <c r="C199" s="17">
        <v>9</v>
      </c>
      <c r="D199"/>
    </row>
    <row r="200" spans="1:4">
      <c r="A200" s="2" t="s">
        <v>173</v>
      </c>
      <c r="B200" s="3" t="s">
        <v>174</v>
      </c>
      <c r="C200" s="17">
        <v>9</v>
      </c>
      <c r="D200"/>
    </row>
    <row r="201" spans="1:4">
      <c r="A201" s="2" t="s">
        <v>205</v>
      </c>
      <c r="B201" s="3" t="s">
        <v>206</v>
      </c>
      <c r="C201" s="17">
        <v>9</v>
      </c>
      <c r="D201"/>
    </row>
    <row r="202" spans="1:4">
      <c r="A202" s="2" t="s">
        <v>207</v>
      </c>
      <c r="B202" s="3" t="s">
        <v>208</v>
      </c>
      <c r="C202" s="17">
        <v>9</v>
      </c>
      <c r="D202"/>
    </row>
    <row r="203" spans="1:4">
      <c r="A203" s="2" t="s">
        <v>265</v>
      </c>
      <c r="B203" s="3" t="s">
        <v>266</v>
      </c>
      <c r="C203" s="17">
        <v>9</v>
      </c>
      <c r="D203"/>
    </row>
    <row r="204" spans="1:4">
      <c r="A204" s="2" t="s">
        <v>339</v>
      </c>
      <c r="B204" s="3" t="s">
        <v>340</v>
      </c>
      <c r="C204" s="17">
        <v>9</v>
      </c>
      <c r="D204"/>
    </row>
    <row r="205" spans="1:4">
      <c r="A205" s="2" t="s">
        <v>419</v>
      </c>
      <c r="B205" s="3" t="s">
        <v>420</v>
      </c>
      <c r="C205" s="17">
        <v>9</v>
      </c>
      <c r="D205"/>
    </row>
    <row r="206" spans="1:4">
      <c r="A206" s="2" t="s">
        <v>447</v>
      </c>
      <c r="B206" s="3" t="s">
        <v>448</v>
      </c>
      <c r="C206" s="17">
        <v>9</v>
      </c>
      <c r="D206"/>
    </row>
    <row r="207" spans="1:4">
      <c r="A207" s="2" t="s">
        <v>479</v>
      </c>
      <c r="B207" s="3" t="s">
        <v>480</v>
      </c>
      <c r="C207" s="17">
        <v>9</v>
      </c>
      <c r="D207"/>
    </row>
    <row r="208" spans="1:4">
      <c r="A208" s="2" t="s">
        <v>71</v>
      </c>
      <c r="B208" s="3" t="s">
        <v>72</v>
      </c>
      <c r="C208" s="17">
        <v>9.5</v>
      </c>
      <c r="D208"/>
    </row>
    <row r="209" spans="1:4">
      <c r="A209" s="2" t="s">
        <v>109</v>
      </c>
      <c r="B209" s="3" t="s">
        <v>110</v>
      </c>
      <c r="C209" s="17">
        <v>9.5</v>
      </c>
      <c r="D209"/>
    </row>
    <row r="210" spans="1:4">
      <c r="A210" s="2" t="s">
        <v>113</v>
      </c>
      <c r="B210" s="3" t="s">
        <v>114</v>
      </c>
      <c r="C210" s="17">
        <v>9.5</v>
      </c>
      <c r="D210"/>
    </row>
    <row r="211" spans="1:4">
      <c r="A211" s="2" t="s">
        <v>199</v>
      </c>
      <c r="B211" s="3" t="s">
        <v>200</v>
      </c>
      <c r="C211" s="17">
        <v>9.5</v>
      </c>
      <c r="D211"/>
    </row>
    <row r="212" spans="1:4">
      <c r="A212" s="2" t="s">
        <v>401</v>
      </c>
      <c r="B212" s="3" t="s">
        <v>402</v>
      </c>
      <c r="C212" s="17">
        <v>9.5</v>
      </c>
      <c r="D212"/>
    </row>
    <row r="213" spans="1:4">
      <c r="A213" s="2" t="s">
        <v>429</v>
      </c>
      <c r="B213" s="3" t="s">
        <v>430</v>
      </c>
      <c r="C213" s="17">
        <v>9.5</v>
      </c>
      <c r="D213"/>
    </row>
    <row r="214" spans="1:4">
      <c r="A214" s="2" t="s">
        <v>165</v>
      </c>
      <c r="B214" s="3" t="s">
        <v>166</v>
      </c>
      <c r="C214" s="17">
        <v>10</v>
      </c>
      <c r="D214"/>
    </row>
    <row r="215" spans="1:4">
      <c r="A215" s="2" t="s">
        <v>197</v>
      </c>
      <c r="B215" s="3" t="s">
        <v>198</v>
      </c>
      <c r="C215" s="17">
        <v>10</v>
      </c>
      <c r="D215"/>
    </row>
    <row r="216" spans="1:4">
      <c r="A216" s="2" t="s">
        <v>295</v>
      </c>
      <c r="B216" s="3" t="s">
        <v>296</v>
      </c>
      <c r="C216" s="17">
        <v>10</v>
      </c>
      <c r="D216"/>
    </row>
    <row r="217" spans="1:4">
      <c r="A217" s="2" t="s">
        <v>377</v>
      </c>
      <c r="B217" s="3" t="s">
        <v>378</v>
      </c>
      <c r="C217" s="17">
        <v>10</v>
      </c>
      <c r="D217"/>
    </row>
    <row r="218" spans="1:4">
      <c r="A218" s="2" t="s">
        <v>119</v>
      </c>
      <c r="B218" s="3" t="s">
        <v>120</v>
      </c>
      <c r="C218" s="17">
        <v>10.5</v>
      </c>
      <c r="D218"/>
    </row>
    <row r="219" spans="1:4">
      <c r="A219" s="2" t="s">
        <v>123</v>
      </c>
      <c r="B219" s="3" t="s">
        <v>124</v>
      </c>
      <c r="C219" s="17">
        <v>10.5</v>
      </c>
      <c r="D219"/>
    </row>
    <row r="220" spans="1:4">
      <c r="A220" s="2" t="s">
        <v>187</v>
      </c>
      <c r="B220" s="3" t="s">
        <v>188</v>
      </c>
      <c r="C220" s="17">
        <v>10.5</v>
      </c>
      <c r="D220"/>
    </row>
    <row r="221" spans="1:4">
      <c r="A221" s="2" t="s">
        <v>223</v>
      </c>
      <c r="B221" s="3" t="s">
        <v>224</v>
      </c>
      <c r="C221" s="17">
        <v>10.5</v>
      </c>
      <c r="D221"/>
    </row>
    <row r="222" spans="1:4">
      <c r="A222" s="2" t="s">
        <v>227</v>
      </c>
      <c r="B222" s="3" t="s">
        <v>228</v>
      </c>
      <c r="C222" s="17">
        <v>10.5</v>
      </c>
      <c r="D222"/>
    </row>
    <row r="223" spans="1:4">
      <c r="A223" s="2" t="s">
        <v>249</v>
      </c>
      <c r="B223" s="3" t="s">
        <v>250</v>
      </c>
      <c r="C223" s="17">
        <v>10.5</v>
      </c>
      <c r="D223"/>
    </row>
    <row r="224" spans="1:4">
      <c r="A224" s="2" t="s">
        <v>359</v>
      </c>
      <c r="B224" s="3" t="s">
        <v>360</v>
      </c>
      <c r="C224" s="17">
        <v>10.5</v>
      </c>
      <c r="D224"/>
    </row>
    <row r="225" spans="1:4">
      <c r="A225" s="2" t="s">
        <v>91</v>
      </c>
      <c r="B225" s="3" t="s">
        <v>92</v>
      </c>
      <c r="C225" s="17">
        <v>11</v>
      </c>
      <c r="D225"/>
    </row>
    <row r="226" spans="1:4">
      <c r="A226" s="2" t="s">
        <v>105</v>
      </c>
      <c r="B226" s="3" t="s">
        <v>106</v>
      </c>
      <c r="C226" s="17">
        <v>11</v>
      </c>
      <c r="D226"/>
    </row>
    <row r="227" spans="1:4">
      <c r="A227" s="2" t="s">
        <v>125</v>
      </c>
      <c r="B227" s="3" t="s">
        <v>126</v>
      </c>
      <c r="C227" s="17">
        <v>11</v>
      </c>
      <c r="D227"/>
    </row>
    <row r="228" spans="1:4">
      <c r="A228" s="2" t="s">
        <v>303</v>
      </c>
      <c r="B228" s="3" t="s">
        <v>304</v>
      </c>
      <c r="C228" s="17">
        <v>11</v>
      </c>
      <c r="D228"/>
    </row>
    <row r="229" spans="1:4">
      <c r="A229" s="2" t="s">
        <v>391</v>
      </c>
      <c r="B229" s="3" t="s">
        <v>392</v>
      </c>
      <c r="C229" s="17">
        <v>11</v>
      </c>
      <c r="D229"/>
    </row>
    <row r="230" spans="1:4">
      <c r="A230" s="2" t="s">
        <v>407</v>
      </c>
      <c r="B230" s="3" t="s">
        <v>408</v>
      </c>
      <c r="C230" s="17">
        <v>11</v>
      </c>
      <c r="D230"/>
    </row>
    <row r="231" spans="1:4">
      <c r="A231" s="2" t="s">
        <v>5</v>
      </c>
      <c r="B231" s="3" t="s">
        <v>6</v>
      </c>
      <c r="C231" s="17">
        <v>11.5</v>
      </c>
      <c r="D231"/>
    </row>
    <row r="232" spans="1:4">
      <c r="A232" s="2" t="s">
        <v>21</v>
      </c>
      <c r="B232" s="3" t="s">
        <v>22</v>
      </c>
      <c r="C232" s="17">
        <v>11.5</v>
      </c>
      <c r="D232"/>
    </row>
    <row r="233" spans="1:4">
      <c r="A233" s="2" t="s">
        <v>99</v>
      </c>
      <c r="B233" s="3" t="s">
        <v>100</v>
      </c>
      <c r="C233" s="17">
        <v>11.5</v>
      </c>
      <c r="D233"/>
    </row>
    <row r="234" spans="1:4">
      <c r="A234" s="2" t="s">
        <v>321</v>
      </c>
      <c r="B234" s="3" t="s">
        <v>322</v>
      </c>
      <c r="C234" s="17">
        <v>11.5</v>
      </c>
      <c r="D234"/>
    </row>
    <row r="235" spans="1:4">
      <c r="A235" s="2" t="s">
        <v>461</v>
      </c>
      <c r="B235" s="3" t="s">
        <v>462</v>
      </c>
      <c r="C235" s="17">
        <v>11.5</v>
      </c>
      <c r="D235"/>
    </row>
    <row r="236" spans="1:4">
      <c r="A236" s="2" t="s">
        <v>467</v>
      </c>
      <c r="B236" s="3" t="s">
        <v>468</v>
      </c>
      <c r="C236" s="17">
        <v>11.5</v>
      </c>
      <c r="D236"/>
    </row>
    <row r="237" spans="1:4">
      <c r="A237" s="2" t="s">
        <v>107</v>
      </c>
      <c r="B237" s="3" t="s">
        <v>108</v>
      </c>
      <c r="C237" s="17">
        <v>12</v>
      </c>
      <c r="D237"/>
    </row>
    <row r="238" spans="1:4">
      <c r="A238" s="2" t="s">
        <v>169</v>
      </c>
      <c r="B238" s="3" t="s">
        <v>170</v>
      </c>
      <c r="C238" s="17">
        <v>12</v>
      </c>
      <c r="D238"/>
    </row>
    <row r="239" spans="1:4">
      <c r="A239" s="2" t="s">
        <v>257</v>
      </c>
      <c r="B239" s="3" t="s">
        <v>258</v>
      </c>
      <c r="C239" s="17">
        <v>12</v>
      </c>
      <c r="D239"/>
    </row>
    <row r="240" spans="1:4">
      <c r="A240" s="2" t="s">
        <v>181</v>
      </c>
      <c r="B240" s="3" t="s">
        <v>182</v>
      </c>
      <c r="C240" s="17">
        <v>13</v>
      </c>
      <c r="D240"/>
    </row>
    <row r="241" spans="1:9">
      <c r="A241" s="2" t="s">
        <v>127</v>
      </c>
      <c r="B241" s="3" t="s">
        <v>128</v>
      </c>
      <c r="C241" s="17">
        <v>13.5</v>
      </c>
      <c r="D241"/>
    </row>
    <row r="242" spans="1:9">
      <c r="A242" s="2" t="s">
        <v>237</v>
      </c>
      <c r="B242" s="3" t="s">
        <v>238</v>
      </c>
      <c r="C242" s="17">
        <v>13.5</v>
      </c>
      <c r="D242"/>
    </row>
    <row r="243" spans="1:9">
      <c r="A243" s="2" t="s">
        <v>431</v>
      </c>
      <c r="B243" s="3" t="s">
        <v>432</v>
      </c>
      <c r="C243" s="17">
        <v>14.5</v>
      </c>
      <c r="D243"/>
    </row>
    <row r="244" spans="1:9" s="13" customFormat="1">
      <c r="A244" s="14" t="s">
        <v>585</v>
      </c>
      <c r="B244" s="16"/>
      <c r="C244" s="18">
        <f ca="1">AVERAGE(C5:C244)</f>
        <v>6.1401673640167367</v>
      </c>
    </row>
    <row r="245" spans="1:9">
      <c r="A245" s="1"/>
      <c r="C245" s="17"/>
      <c r="D245"/>
    </row>
    <row r="246" spans="1:9">
      <c r="A246" s="1"/>
      <c r="C246" s="17"/>
      <c r="D246"/>
    </row>
    <row r="247" spans="1:9">
      <c r="A247" s="1"/>
      <c r="C247" s="17"/>
      <c r="D247"/>
    </row>
    <row r="248" spans="1:9">
      <c r="A248" s="1"/>
      <c r="C248" s="17"/>
      <c r="D248"/>
    </row>
    <row r="249" spans="1:9">
      <c r="A249" s="1"/>
      <c r="C249" s="17"/>
      <c r="D249"/>
    </row>
    <row r="250" spans="1:9">
      <c r="A250" s="1"/>
      <c r="C250" s="17"/>
      <c r="D250"/>
    </row>
    <row r="251" spans="1:9">
      <c r="A251" s="1"/>
      <c r="C251" s="17"/>
      <c r="D251"/>
    </row>
    <row r="252" spans="1:9">
      <c r="A252" s="1"/>
      <c r="C252" s="17"/>
      <c r="D252"/>
    </row>
    <row r="253" spans="1:9">
      <c r="A253" s="1"/>
      <c r="C253" s="17"/>
      <c r="D253"/>
    </row>
    <row r="254" spans="1:9">
      <c r="A254" s="1"/>
      <c r="C254" s="17"/>
      <c r="D254"/>
    </row>
    <row r="255" spans="1:9">
      <c r="A255" s="1"/>
      <c r="C255" s="17"/>
      <c r="D255"/>
      <c r="I255" s="38"/>
    </row>
    <row r="256" spans="1:9">
      <c r="A256" s="1"/>
      <c r="C256" s="17"/>
      <c r="D256"/>
    </row>
    <row r="257" spans="1:4">
      <c r="A257" s="1"/>
      <c r="C257" s="17"/>
      <c r="D257"/>
    </row>
    <row r="258" spans="1:4">
      <c r="A258" s="1"/>
      <c r="C258" s="17"/>
      <c r="D258"/>
    </row>
    <row r="259" spans="1:4">
      <c r="A259" s="1"/>
      <c r="C259" s="17"/>
      <c r="D259"/>
    </row>
    <row r="260" spans="1:4">
      <c r="A260" s="1"/>
      <c r="C260" s="17"/>
      <c r="D260"/>
    </row>
    <row r="261" spans="1:4">
      <c r="A261" s="1"/>
      <c r="C261" s="17"/>
      <c r="D261"/>
    </row>
    <row r="262" spans="1:4">
      <c r="A262" s="1"/>
      <c r="C262" s="17"/>
      <c r="D262"/>
    </row>
    <row r="263" spans="1:4">
      <c r="A263" s="1"/>
      <c r="C263" s="17"/>
      <c r="D263"/>
    </row>
    <row r="264" spans="1:4">
      <c r="A264" s="1"/>
      <c r="C264" s="17"/>
      <c r="D264"/>
    </row>
    <row r="265" spans="1:4">
      <c r="A265" s="1"/>
      <c r="C265" s="17"/>
      <c r="D265"/>
    </row>
    <row r="266" spans="1:4">
      <c r="A266" s="1"/>
      <c r="C266" s="17"/>
      <c r="D266"/>
    </row>
    <row r="267" spans="1:4">
      <c r="A267" s="1"/>
      <c r="C267" s="17"/>
      <c r="D267"/>
    </row>
    <row r="268" spans="1:4">
      <c r="A268" s="1"/>
      <c r="C268" s="17"/>
      <c r="D268"/>
    </row>
    <row r="269" spans="1:4">
      <c r="A269" s="1"/>
      <c r="C269" s="17"/>
      <c r="D269"/>
    </row>
    <row r="270" spans="1:4">
      <c r="A270" s="1"/>
      <c r="C270" s="17"/>
      <c r="D270"/>
    </row>
    <row r="271" spans="1:4">
      <c r="A271" s="1"/>
      <c r="C271" s="17"/>
      <c r="D271"/>
    </row>
    <row r="272" spans="1:4">
      <c r="A272" s="1"/>
      <c r="C272" s="17"/>
      <c r="D272"/>
    </row>
    <row r="273" spans="1:4">
      <c r="A273" s="1"/>
      <c r="C273" s="17"/>
      <c r="D273"/>
    </row>
    <row r="274" spans="1:4">
      <c r="A274" s="1"/>
      <c r="C274" s="17"/>
      <c r="D274"/>
    </row>
    <row r="275" spans="1:4">
      <c r="A275" s="1"/>
      <c r="C275" s="17"/>
      <c r="D275"/>
    </row>
  </sheetData>
  <sortState xmlns:xlrd2="http://schemas.microsoft.com/office/spreadsheetml/2017/richdata2" ref="A4:C243">
    <sortCondition ref="C4:C243"/>
  </sortState>
  <mergeCells count="1">
    <mergeCell ref="A1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47B4A-B697-2049-8F8A-734CDD73524F}">
  <dimension ref="A1:P20"/>
  <sheetViews>
    <sheetView workbookViewId="0">
      <selection activeCell="A4" sqref="A4:H4"/>
    </sheetView>
  </sheetViews>
  <sheetFormatPr baseColWidth="10" defaultRowHeight="22"/>
  <cols>
    <col min="1" max="1" width="9.5" style="41" customWidth="1"/>
    <col min="2" max="2" width="15.6640625" style="41" customWidth="1"/>
    <col min="3" max="3" width="10" style="41" customWidth="1"/>
    <col min="4" max="5" width="13.5" style="41" bestFit="1" customWidth="1"/>
    <col min="6" max="6" width="27.5" style="41" customWidth="1"/>
    <col min="7" max="7" width="195.6640625" style="41" bestFit="1" customWidth="1"/>
    <col min="8" max="8" width="27.6640625" style="41" bestFit="1" customWidth="1"/>
    <col min="9" max="13" width="10.83203125" style="41"/>
    <col min="14" max="14" width="137.83203125" style="41" bestFit="1" customWidth="1"/>
    <col min="15" max="15" width="29.5" style="41" bestFit="1" customWidth="1"/>
    <col min="16" max="16384" width="10.83203125" style="41"/>
  </cols>
  <sheetData>
    <row r="1" spans="1:16" ht="37" customHeight="1">
      <c r="A1" s="142" t="s">
        <v>767</v>
      </c>
      <c r="B1" s="142"/>
      <c r="C1" s="142"/>
      <c r="D1" s="142"/>
      <c r="E1" s="142"/>
      <c r="F1" s="142"/>
      <c r="G1" s="142"/>
      <c r="H1" s="142"/>
    </row>
    <row r="2" spans="1:16">
      <c r="A2" s="40" t="s">
        <v>503</v>
      </c>
      <c r="B2" s="40" t="s">
        <v>504</v>
      </c>
      <c r="C2" s="40" t="s">
        <v>607</v>
      </c>
      <c r="D2" s="40" t="s">
        <v>608</v>
      </c>
      <c r="E2" s="40" t="s">
        <v>609</v>
      </c>
      <c r="F2" s="40" t="s">
        <v>610</v>
      </c>
      <c r="G2" s="40" t="s">
        <v>508</v>
      </c>
      <c r="H2" s="50" t="s">
        <v>509</v>
      </c>
    </row>
    <row r="3" spans="1:16">
      <c r="A3" s="40">
        <v>1</v>
      </c>
      <c r="B3" s="42">
        <v>1</v>
      </c>
      <c r="C3" s="42" t="s">
        <v>611</v>
      </c>
      <c r="D3" s="42">
        <v>51427114</v>
      </c>
      <c r="E3" s="42">
        <v>51428066</v>
      </c>
      <c r="F3" s="49" t="s">
        <v>633</v>
      </c>
      <c r="G3" s="43" t="s">
        <v>612</v>
      </c>
      <c r="H3" s="50" t="s">
        <v>512</v>
      </c>
      <c r="N3" s="47"/>
      <c r="O3" s="41" t="s">
        <v>633</v>
      </c>
    </row>
    <row r="4" spans="1:16">
      <c r="A4" s="44">
        <v>2</v>
      </c>
      <c r="B4" s="45">
        <v>1</v>
      </c>
      <c r="C4" s="45" t="s">
        <v>611</v>
      </c>
      <c r="D4" s="45">
        <v>51431407</v>
      </c>
      <c r="E4" s="45">
        <v>51432824</v>
      </c>
      <c r="F4" s="131" t="s">
        <v>634</v>
      </c>
      <c r="G4" s="132" t="s">
        <v>613</v>
      </c>
      <c r="H4" s="133" t="s">
        <v>512</v>
      </c>
      <c r="N4" s="47"/>
      <c r="O4" s="41" t="s">
        <v>634</v>
      </c>
      <c r="P4" s="41" t="s">
        <v>623</v>
      </c>
    </row>
    <row r="5" spans="1:16">
      <c r="A5" s="40">
        <v>3</v>
      </c>
      <c r="B5" s="42">
        <v>1</v>
      </c>
      <c r="C5" s="42" t="s">
        <v>611</v>
      </c>
      <c r="D5" s="42">
        <v>51448056</v>
      </c>
      <c r="E5" s="42">
        <v>51450481</v>
      </c>
      <c r="F5" s="49" t="s">
        <v>635</v>
      </c>
      <c r="G5" s="43" t="s">
        <v>614</v>
      </c>
      <c r="H5" s="50" t="s">
        <v>512</v>
      </c>
      <c r="N5" s="47"/>
      <c r="O5" s="41" t="s">
        <v>635</v>
      </c>
      <c r="P5" s="41" t="s">
        <v>624</v>
      </c>
    </row>
    <row r="6" spans="1:16">
      <c r="A6" s="40">
        <v>4</v>
      </c>
      <c r="B6" s="42">
        <v>1</v>
      </c>
      <c r="C6" s="42" t="s">
        <v>611</v>
      </c>
      <c r="D6" s="42">
        <v>51464787</v>
      </c>
      <c r="E6" s="42">
        <v>51465683</v>
      </c>
      <c r="F6" s="49" t="s">
        <v>636</v>
      </c>
      <c r="G6" s="43" t="s">
        <v>615</v>
      </c>
      <c r="H6" s="50" t="s">
        <v>512</v>
      </c>
      <c r="N6" s="47"/>
      <c r="O6" s="41" t="s">
        <v>636</v>
      </c>
      <c r="P6" s="41" t="s">
        <v>625</v>
      </c>
    </row>
    <row r="7" spans="1:16">
      <c r="A7" s="40">
        <v>5</v>
      </c>
      <c r="B7" s="42">
        <v>1</v>
      </c>
      <c r="C7" s="42" t="s">
        <v>611</v>
      </c>
      <c r="D7" s="42">
        <v>51475431</v>
      </c>
      <c r="E7" s="42">
        <v>51481071</v>
      </c>
      <c r="F7" s="49" t="s">
        <v>637</v>
      </c>
      <c r="G7" s="43" t="s">
        <v>616</v>
      </c>
      <c r="H7" s="50" t="s">
        <v>512</v>
      </c>
      <c r="N7" s="47"/>
      <c r="O7" s="41" t="s">
        <v>637</v>
      </c>
      <c r="P7" s="41" t="s">
        <v>626</v>
      </c>
    </row>
    <row r="8" spans="1:16">
      <c r="A8" s="40">
        <v>6</v>
      </c>
      <c r="B8" s="42">
        <v>1</v>
      </c>
      <c r="C8" s="42" t="s">
        <v>611</v>
      </c>
      <c r="D8" s="42">
        <v>51506090</v>
      </c>
      <c r="E8" s="42">
        <v>51508974</v>
      </c>
      <c r="F8" s="49" t="s">
        <v>638</v>
      </c>
      <c r="G8" s="43" t="s">
        <v>617</v>
      </c>
      <c r="H8" s="50" t="s">
        <v>512</v>
      </c>
      <c r="N8" s="47"/>
      <c r="O8" s="41" t="s">
        <v>638</v>
      </c>
      <c r="P8" s="41" t="s">
        <v>627</v>
      </c>
    </row>
    <row r="9" spans="1:16">
      <c r="A9" s="40">
        <v>7</v>
      </c>
      <c r="B9" s="42">
        <v>1</v>
      </c>
      <c r="C9" s="42" t="s">
        <v>611</v>
      </c>
      <c r="D9" s="42">
        <v>51510838</v>
      </c>
      <c r="E9" s="42">
        <v>51512779</v>
      </c>
      <c r="F9" s="49" t="s">
        <v>639</v>
      </c>
      <c r="G9" s="46" t="s">
        <v>618</v>
      </c>
      <c r="H9" s="50" t="s">
        <v>512</v>
      </c>
      <c r="N9" s="47"/>
      <c r="O9" s="41" t="s">
        <v>639</v>
      </c>
      <c r="P9" s="41" t="s">
        <v>628</v>
      </c>
    </row>
    <row r="10" spans="1:16">
      <c r="A10" s="40">
        <v>8</v>
      </c>
      <c r="B10" s="42">
        <v>1</v>
      </c>
      <c r="C10" s="42" t="s">
        <v>611</v>
      </c>
      <c r="D10" s="42">
        <v>51512967</v>
      </c>
      <c r="E10" s="42">
        <v>51544894</v>
      </c>
      <c r="F10" s="49" t="s">
        <v>640</v>
      </c>
      <c r="G10" s="43" t="s">
        <v>619</v>
      </c>
      <c r="H10" s="50" t="s">
        <v>512</v>
      </c>
      <c r="N10" s="47"/>
      <c r="O10" s="41" t="s">
        <v>640</v>
      </c>
      <c r="P10" s="41" t="s">
        <v>629</v>
      </c>
    </row>
    <row r="11" spans="1:16">
      <c r="A11" s="40">
        <v>9</v>
      </c>
      <c r="B11" s="42">
        <v>1</v>
      </c>
      <c r="C11" s="42" t="s">
        <v>611</v>
      </c>
      <c r="D11" s="42">
        <v>51549872</v>
      </c>
      <c r="E11" s="42">
        <v>51551353</v>
      </c>
      <c r="F11" s="49" t="s">
        <v>641</v>
      </c>
      <c r="G11" s="43" t="s">
        <v>620</v>
      </c>
      <c r="H11" s="50" t="s">
        <v>512</v>
      </c>
      <c r="N11" s="47"/>
      <c r="O11" s="41" t="s">
        <v>641</v>
      </c>
      <c r="P11" s="41" t="s">
        <v>630</v>
      </c>
    </row>
    <row r="12" spans="1:16">
      <c r="A12" s="40">
        <v>10</v>
      </c>
      <c r="B12" s="42">
        <v>1</v>
      </c>
      <c r="C12" s="42" t="s">
        <v>611</v>
      </c>
      <c r="D12" s="42">
        <v>51552360</v>
      </c>
      <c r="E12" s="42">
        <v>51555041</v>
      </c>
      <c r="F12" s="49" t="s">
        <v>642</v>
      </c>
      <c r="G12" s="43" t="s">
        <v>621</v>
      </c>
      <c r="H12" s="50" t="s">
        <v>512</v>
      </c>
      <c r="N12" s="47"/>
      <c r="O12" s="41" t="s">
        <v>642</v>
      </c>
      <c r="P12" s="41" t="s">
        <v>631</v>
      </c>
    </row>
    <row r="13" spans="1:16">
      <c r="A13" s="40">
        <v>11</v>
      </c>
      <c r="B13" s="42">
        <v>1</v>
      </c>
      <c r="C13" s="42" t="s">
        <v>611</v>
      </c>
      <c r="D13" s="42">
        <v>51556254</v>
      </c>
      <c r="E13" s="42">
        <v>51560185</v>
      </c>
      <c r="F13" s="49" t="s">
        <v>643</v>
      </c>
      <c r="G13" s="43" t="s">
        <v>622</v>
      </c>
      <c r="H13" s="50" t="s">
        <v>512</v>
      </c>
      <c r="N13" s="47"/>
      <c r="O13" s="41" t="s">
        <v>643</v>
      </c>
      <c r="P13" s="41" t="s">
        <v>632</v>
      </c>
    </row>
    <row r="14" spans="1:16">
      <c r="H14" s="10"/>
    </row>
    <row r="15" spans="1:16">
      <c r="H15" s="10"/>
    </row>
    <row r="16" spans="1:16">
      <c r="H16" s="10"/>
    </row>
    <row r="17" spans="8:8">
      <c r="H17" s="10"/>
    </row>
    <row r="18" spans="8:8">
      <c r="H18" s="10"/>
    </row>
    <row r="19" spans="8:8">
      <c r="H19" s="10"/>
    </row>
    <row r="20" spans="8:8">
      <c r="H20" s="10"/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286EA-B146-8440-901D-E12F71DE82F0}">
  <dimension ref="A1:H21"/>
  <sheetViews>
    <sheetView tabSelected="1" workbookViewId="0">
      <selection activeCell="G4" sqref="G4"/>
    </sheetView>
  </sheetViews>
  <sheetFormatPr baseColWidth="10" defaultRowHeight="16"/>
  <cols>
    <col min="2" max="2" width="17.83203125" bestFit="1" customWidth="1"/>
    <col min="3" max="3" width="11.33203125" customWidth="1"/>
    <col min="4" max="4" width="14.5" customWidth="1"/>
    <col min="5" max="5" width="13.6640625" customWidth="1"/>
    <col min="6" max="6" width="35" customWidth="1"/>
    <col min="7" max="7" width="65.5" bestFit="1" customWidth="1"/>
    <col min="8" max="8" width="49.83203125" customWidth="1"/>
  </cols>
  <sheetData>
    <row r="1" spans="1:8" s="41" customFormat="1" ht="37" customHeight="1">
      <c r="A1" s="142" t="s">
        <v>766</v>
      </c>
      <c r="B1" s="142"/>
      <c r="C1" s="142"/>
      <c r="D1" s="142"/>
      <c r="E1" s="142"/>
      <c r="F1" s="142"/>
      <c r="G1" s="142"/>
      <c r="H1" s="142"/>
    </row>
    <row r="2" spans="1:8" ht="20">
      <c r="A2" s="40" t="s">
        <v>503</v>
      </c>
      <c r="B2" s="49" t="s">
        <v>504</v>
      </c>
      <c r="C2" s="49" t="s">
        <v>607</v>
      </c>
      <c r="D2" s="49" t="s">
        <v>608</v>
      </c>
      <c r="E2" s="49" t="s">
        <v>609</v>
      </c>
      <c r="F2" s="49" t="s">
        <v>644</v>
      </c>
      <c r="G2" s="49" t="s">
        <v>508</v>
      </c>
      <c r="H2" s="49" t="s">
        <v>509</v>
      </c>
    </row>
    <row r="3" spans="1:8" ht="20">
      <c r="A3" s="40">
        <v>1</v>
      </c>
      <c r="B3" s="42">
        <v>20</v>
      </c>
      <c r="C3" s="42" t="s">
        <v>611</v>
      </c>
      <c r="D3" s="42">
        <v>47495901</v>
      </c>
      <c r="E3" s="42">
        <v>47496811</v>
      </c>
      <c r="F3" s="54" t="s">
        <v>663</v>
      </c>
      <c r="G3" s="51" t="s">
        <v>618</v>
      </c>
      <c r="H3" s="49" t="s">
        <v>645</v>
      </c>
    </row>
    <row r="4" spans="1:8" ht="20">
      <c r="A4" s="44">
        <v>2</v>
      </c>
      <c r="B4" s="45">
        <v>20</v>
      </c>
      <c r="C4" s="45" t="s">
        <v>611</v>
      </c>
      <c r="D4" s="45">
        <v>47500442</v>
      </c>
      <c r="E4" s="45">
        <v>47511676</v>
      </c>
      <c r="F4" s="55" t="s">
        <v>664</v>
      </c>
      <c r="G4" s="53" t="s">
        <v>646</v>
      </c>
      <c r="H4" s="66" t="s">
        <v>647</v>
      </c>
    </row>
    <row r="5" spans="1:8" ht="20">
      <c r="A5" s="40">
        <v>3</v>
      </c>
      <c r="B5" s="45">
        <v>20</v>
      </c>
      <c r="C5" s="45" t="s">
        <v>611</v>
      </c>
      <c r="D5" s="45">
        <v>47515172</v>
      </c>
      <c r="E5" s="45">
        <v>47522625</v>
      </c>
      <c r="F5" s="55" t="s">
        <v>665</v>
      </c>
      <c r="G5" s="134" t="s">
        <v>648</v>
      </c>
      <c r="H5" s="131" t="s">
        <v>645</v>
      </c>
    </row>
    <row r="6" spans="1:8" ht="20">
      <c r="A6" s="40">
        <v>4</v>
      </c>
      <c r="B6" s="42">
        <v>20</v>
      </c>
      <c r="C6" s="42" t="s">
        <v>611</v>
      </c>
      <c r="D6" s="42">
        <v>47525193</v>
      </c>
      <c r="E6" s="42">
        <v>47530004</v>
      </c>
      <c r="F6" s="54" t="s">
        <v>666</v>
      </c>
      <c r="G6" s="52" t="s">
        <v>649</v>
      </c>
      <c r="H6" s="49" t="s">
        <v>645</v>
      </c>
    </row>
    <row r="7" spans="1:8" ht="20">
      <c r="A7" s="40">
        <v>5</v>
      </c>
      <c r="B7" s="42">
        <v>20</v>
      </c>
      <c r="C7" s="42" t="s">
        <v>611</v>
      </c>
      <c r="D7" s="42">
        <v>47534135</v>
      </c>
      <c r="E7" s="42">
        <v>47535507</v>
      </c>
      <c r="F7" s="54" t="s">
        <v>667</v>
      </c>
      <c r="G7" s="52" t="s">
        <v>650</v>
      </c>
      <c r="H7" s="49" t="s">
        <v>645</v>
      </c>
    </row>
    <row r="8" spans="1:8" ht="20">
      <c r="A8" s="40">
        <v>6</v>
      </c>
      <c r="B8" s="42">
        <v>20</v>
      </c>
      <c r="C8" s="42" t="s">
        <v>611</v>
      </c>
      <c r="D8" s="42">
        <v>47538944</v>
      </c>
      <c r="E8" s="42">
        <v>47543535</v>
      </c>
      <c r="F8" s="54" t="s">
        <v>668</v>
      </c>
      <c r="G8" s="52" t="s">
        <v>651</v>
      </c>
      <c r="H8" s="49" t="s">
        <v>645</v>
      </c>
    </row>
    <row r="9" spans="1:8" ht="20">
      <c r="A9" s="40">
        <v>7</v>
      </c>
      <c r="B9" s="42">
        <v>20</v>
      </c>
      <c r="C9" s="42" t="s">
        <v>611</v>
      </c>
      <c r="D9" s="42">
        <v>47544391</v>
      </c>
      <c r="E9" s="42">
        <v>47544783</v>
      </c>
      <c r="F9" s="54" t="s">
        <v>669</v>
      </c>
      <c r="G9" s="52" t="s">
        <v>652</v>
      </c>
      <c r="H9" s="49" t="s">
        <v>645</v>
      </c>
    </row>
    <row r="10" spans="1:8" ht="20">
      <c r="A10" s="40">
        <v>8</v>
      </c>
      <c r="B10" s="42">
        <v>20</v>
      </c>
      <c r="C10" s="42" t="s">
        <v>611</v>
      </c>
      <c r="D10" s="42">
        <v>47545558</v>
      </c>
      <c r="E10" s="42">
        <v>47548390</v>
      </c>
      <c r="F10" s="54" t="s">
        <v>670</v>
      </c>
      <c r="G10" s="52" t="s">
        <v>653</v>
      </c>
      <c r="H10" s="49" t="s">
        <v>645</v>
      </c>
    </row>
    <row r="11" spans="1:8" ht="20">
      <c r="A11" s="40">
        <v>9</v>
      </c>
      <c r="B11" s="42">
        <v>20</v>
      </c>
      <c r="C11" s="42" t="s">
        <v>611</v>
      </c>
      <c r="D11" s="42">
        <v>47551122</v>
      </c>
      <c r="E11" s="42">
        <v>47555767</v>
      </c>
      <c r="F11" s="54" t="s">
        <v>671</v>
      </c>
      <c r="G11" s="51" t="s">
        <v>618</v>
      </c>
      <c r="H11" s="49" t="s">
        <v>645</v>
      </c>
    </row>
    <row r="12" spans="1:8" ht="20">
      <c r="A12" s="40">
        <v>10</v>
      </c>
      <c r="B12" s="42">
        <v>20</v>
      </c>
      <c r="C12" s="42" t="s">
        <v>611</v>
      </c>
      <c r="D12" s="42">
        <v>47558830</v>
      </c>
      <c r="E12" s="42">
        <v>47566188</v>
      </c>
      <c r="F12" s="54" t="s">
        <v>672</v>
      </c>
      <c r="G12" s="52" t="s">
        <v>654</v>
      </c>
      <c r="H12" s="49" t="s">
        <v>645</v>
      </c>
    </row>
    <row r="13" spans="1:8" ht="20">
      <c r="A13" s="40">
        <v>11</v>
      </c>
      <c r="B13" s="42">
        <v>20</v>
      </c>
      <c r="C13" s="42" t="s">
        <v>611</v>
      </c>
      <c r="D13" s="42">
        <v>47576667</v>
      </c>
      <c r="E13" s="42">
        <v>47582357</v>
      </c>
      <c r="F13" s="54" t="s">
        <v>673</v>
      </c>
      <c r="G13" s="52" t="s">
        <v>655</v>
      </c>
      <c r="H13" s="49" t="s">
        <v>645</v>
      </c>
    </row>
    <row r="14" spans="1:8" ht="20">
      <c r="A14" s="40">
        <v>12</v>
      </c>
      <c r="B14" s="42">
        <v>20</v>
      </c>
      <c r="C14" s="42" t="s">
        <v>611</v>
      </c>
      <c r="D14" s="42">
        <v>47583694</v>
      </c>
      <c r="E14" s="42">
        <v>47586148</v>
      </c>
      <c r="F14" s="54" t="s">
        <v>674</v>
      </c>
      <c r="G14" s="52" t="s">
        <v>656</v>
      </c>
      <c r="H14" s="49" t="s">
        <v>645</v>
      </c>
    </row>
    <row r="15" spans="1:8" ht="20">
      <c r="A15" s="40">
        <v>13</v>
      </c>
      <c r="B15" s="42">
        <v>20</v>
      </c>
      <c r="C15" s="42" t="s">
        <v>611</v>
      </c>
      <c r="D15" s="42">
        <v>47586962</v>
      </c>
      <c r="E15" s="42">
        <v>47593243</v>
      </c>
      <c r="F15" s="54" t="s">
        <v>675</v>
      </c>
      <c r="G15" s="52" t="s">
        <v>657</v>
      </c>
      <c r="H15" s="49" t="s">
        <v>645</v>
      </c>
    </row>
    <row r="16" spans="1:8" ht="20">
      <c r="A16" s="40">
        <v>14</v>
      </c>
      <c r="B16" s="42">
        <v>20</v>
      </c>
      <c r="C16" s="42" t="s">
        <v>611</v>
      </c>
      <c r="D16" s="42">
        <v>47595959</v>
      </c>
      <c r="E16" s="42">
        <v>47597776</v>
      </c>
      <c r="F16" s="54" t="s">
        <v>676</v>
      </c>
      <c r="G16" s="52" t="s">
        <v>656</v>
      </c>
      <c r="H16" s="49" t="s">
        <v>645</v>
      </c>
    </row>
    <row r="17" spans="1:8" ht="20">
      <c r="A17" s="40">
        <v>15</v>
      </c>
      <c r="B17" s="42">
        <v>20</v>
      </c>
      <c r="C17" s="42" t="s">
        <v>611</v>
      </c>
      <c r="D17" s="42">
        <v>47598096</v>
      </c>
      <c r="E17" s="42">
        <v>47601613</v>
      </c>
      <c r="F17" s="54" t="s">
        <v>677</v>
      </c>
      <c r="G17" s="52" t="s">
        <v>658</v>
      </c>
      <c r="H17" s="49" t="s">
        <v>645</v>
      </c>
    </row>
    <row r="18" spans="1:8" ht="20">
      <c r="A18" s="40">
        <v>16</v>
      </c>
      <c r="B18" s="42">
        <v>20</v>
      </c>
      <c r="C18" s="42" t="s">
        <v>611</v>
      </c>
      <c r="D18" s="42">
        <v>47602229</v>
      </c>
      <c r="E18" s="42">
        <v>47604860</v>
      </c>
      <c r="F18" s="54" t="s">
        <v>678</v>
      </c>
      <c r="G18" s="52" t="s">
        <v>659</v>
      </c>
      <c r="H18" s="49" t="s">
        <v>645</v>
      </c>
    </row>
    <row r="19" spans="1:8" ht="20">
      <c r="A19" s="40">
        <v>17</v>
      </c>
      <c r="B19" s="42">
        <v>20</v>
      </c>
      <c r="C19" s="42" t="s">
        <v>611</v>
      </c>
      <c r="D19" s="42">
        <v>47606256</v>
      </c>
      <c r="E19" s="42">
        <v>47610408</v>
      </c>
      <c r="F19" s="54" t="s">
        <v>679</v>
      </c>
      <c r="G19" s="52" t="s">
        <v>660</v>
      </c>
      <c r="H19" s="49" t="s">
        <v>645</v>
      </c>
    </row>
    <row r="20" spans="1:8" ht="20">
      <c r="A20" s="40">
        <v>18</v>
      </c>
      <c r="B20" s="42">
        <v>20</v>
      </c>
      <c r="C20" s="42" t="s">
        <v>611</v>
      </c>
      <c r="D20" s="42">
        <v>47611568</v>
      </c>
      <c r="E20" s="42">
        <v>47616578</v>
      </c>
      <c r="F20" s="54" t="s">
        <v>680</v>
      </c>
      <c r="G20" s="52" t="s">
        <v>661</v>
      </c>
      <c r="H20" s="49" t="s">
        <v>645</v>
      </c>
    </row>
    <row r="21" spans="1:8" ht="20">
      <c r="A21" s="40">
        <v>19</v>
      </c>
      <c r="B21" s="42">
        <v>20</v>
      </c>
      <c r="C21" s="42" t="s">
        <v>611</v>
      </c>
      <c r="D21" s="42">
        <v>47615775</v>
      </c>
      <c r="E21" s="42">
        <v>47617532</v>
      </c>
      <c r="F21" s="54" t="s">
        <v>681</v>
      </c>
      <c r="G21" s="51" t="s">
        <v>662</v>
      </c>
      <c r="H21" s="49" t="s">
        <v>645</v>
      </c>
    </row>
  </sheetData>
  <mergeCells count="1">
    <mergeCell ref="A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7879A-52F0-A846-BB92-53AC51BE6024}">
  <dimension ref="A1:E51"/>
  <sheetViews>
    <sheetView workbookViewId="0">
      <selection sqref="A1:E2"/>
    </sheetView>
  </sheetViews>
  <sheetFormatPr baseColWidth="10" defaultRowHeight="16"/>
  <cols>
    <col min="2" max="2" width="22.33203125" bestFit="1" customWidth="1"/>
    <col min="3" max="3" width="28.1640625" customWidth="1"/>
    <col min="4" max="4" width="24.33203125" customWidth="1"/>
    <col min="5" max="5" width="36.5" customWidth="1"/>
  </cols>
  <sheetData>
    <row r="1" spans="1:5">
      <c r="A1" s="144" t="s">
        <v>763</v>
      </c>
      <c r="B1" s="144"/>
      <c r="C1" s="144"/>
      <c r="D1" s="144"/>
      <c r="E1" s="144"/>
    </row>
    <row r="2" spans="1:5" ht="24" customHeight="1">
      <c r="A2" s="144"/>
      <c r="B2" s="144"/>
      <c r="C2" s="144"/>
      <c r="D2" s="144"/>
      <c r="E2" s="144"/>
    </row>
    <row r="3" spans="1:5" s="13" customFormat="1" ht="18">
      <c r="A3" s="57" t="s">
        <v>485</v>
      </c>
      <c r="B3" s="25" t="s">
        <v>1</v>
      </c>
      <c r="C3" s="25" t="s">
        <v>486</v>
      </c>
    </row>
    <row r="4" spans="1:5" ht="18">
      <c r="A4" s="58">
        <v>161</v>
      </c>
      <c r="B4" s="7" t="s">
        <v>324</v>
      </c>
      <c r="C4" s="29">
        <v>2.5463725934462724</v>
      </c>
    </row>
    <row r="5" spans="1:5" ht="18">
      <c r="A5" s="58">
        <v>164</v>
      </c>
      <c r="B5" s="7" t="s">
        <v>330</v>
      </c>
      <c r="C5" s="29">
        <v>2.4660000000000002</v>
      </c>
    </row>
    <row r="6" spans="1:5" ht="18">
      <c r="A6" s="58">
        <v>165</v>
      </c>
      <c r="B6" s="7" t="s">
        <v>487</v>
      </c>
      <c r="C6" s="29">
        <v>2.5819999999999999</v>
      </c>
    </row>
    <row r="7" spans="1:5" ht="18">
      <c r="A7" s="58">
        <v>167</v>
      </c>
      <c r="B7" s="7" t="s">
        <v>488</v>
      </c>
      <c r="C7" s="29">
        <v>1.75681545837414</v>
      </c>
    </row>
    <row r="8" spans="1:5" ht="18">
      <c r="A8" s="58">
        <v>168</v>
      </c>
      <c r="B8" s="7" t="s">
        <v>338</v>
      </c>
      <c r="C8" s="29">
        <v>1.3847931927162407</v>
      </c>
    </row>
    <row r="9" spans="1:5" ht="18">
      <c r="A9" s="58">
        <v>170</v>
      </c>
      <c r="B9" s="7" t="s">
        <v>342</v>
      </c>
      <c r="C9" s="29">
        <v>2.527246050857757</v>
      </c>
    </row>
    <row r="10" spans="1:5" ht="18">
      <c r="A10" s="58">
        <v>171</v>
      </c>
      <c r="B10" s="7" t="s">
        <v>344</v>
      </c>
      <c r="C10" s="29">
        <v>2.5480163122543686</v>
      </c>
    </row>
    <row r="11" spans="1:5" ht="18">
      <c r="A11" s="58">
        <v>172</v>
      </c>
      <c r="B11" s="7" t="s">
        <v>138</v>
      </c>
      <c r="C11" s="29">
        <v>2.6129162063989066</v>
      </c>
    </row>
    <row r="12" spans="1:5" ht="18">
      <c r="A12" s="58">
        <v>176</v>
      </c>
      <c r="B12" s="7" t="s">
        <v>489</v>
      </c>
      <c r="C12" s="29">
        <v>2.6342637945354364</v>
      </c>
    </row>
    <row r="13" spans="1:5" ht="18">
      <c r="A13" s="58">
        <v>180</v>
      </c>
      <c r="B13" s="7" t="s">
        <v>360</v>
      </c>
      <c r="C13" s="29">
        <v>2.3504559449889983</v>
      </c>
    </row>
    <row r="14" spans="1:5" ht="18">
      <c r="A14" s="58">
        <v>182</v>
      </c>
      <c r="B14" s="7" t="s">
        <v>490</v>
      </c>
      <c r="C14" s="29">
        <v>2.5934149277355631</v>
      </c>
    </row>
    <row r="15" spans="1:5" ht="18">
      <c r="A15" s="58">
        <v>183</v>
      </c>
      <c r="B15" s="7" t="s">
        <v>368</v>
      </c>
      <c r="C15" s="29">
        <v>2.4769617377784989</v>
      </c>
    </row>
    <row r="16" spans="1:5" ht="18">
      <c r="A16" s="58">
        <v>185</v>
      </c>
      <c r="B16" s="7" t="s">
        <v>372</v>
      </c>
      <c r="C16" s="29">
        <v>2.2492789086076419</v>
      </c>
    </row>
    <row r="17" spans="1:3" ht="18">
      <c r="A17" s="58">
        <v>187</v>
      </c>
      <c r="B17" s="7" t="s">
        <v>376</v>
      </c>
      <c r="C17" s="29">
        <v>2.539590120503068</v>
      </c>
    </row>
    <row r="18" spans="1:3" ht="18">
      <c r="A18" s="58">
        <v>188</v>
      </c>
      <c r="B18" s="7" t="s">
        <v>378</v>
      </c>
      <c r="C18" s="29">
        <v>2.6409928119653552</v>
      </c>
    </row>
    <row r="19" spans="1:3" ht="18">
      <c r="A19" s="58">
        <v>189</v>
      </c>
      <c r="B19" s="7" t="s">
        <v>491</v>
      </c>
      <c r="C19" s="29">
        <v>2.3174872075335315</v>
      </c>
    </row>
    <row r="20" spans="1:3" ht="18">
      <c r="A20" s="58">
        <v>190</v>
      </c>
      <c r="B20" s="7" t="s">
        <v>382</v>
      </c>
      <c r="C20" s="29">
        <v>1.6652477283774352</v>
      </c>
    </row>
    <row r="21" spans="1:3" ht="18">
      <c r="A21" s="58">
        <v>191</v>
      </c>
      <c r="B21" s="7" t="s">
        <v>384</v>
      </c>
      <c r="C21" s="29">
        <v>2.4933710465757128</v>
      </c>
    </row>
    <row r="22" spans="1:3" ht="18">
      <c r="A22" s="58">
        <v>192</v>
      </c>
      <c r="B22" s="7" t="s">
        <v>386</v>
      </c>
      <c r="C22" s="29">
        <v>2.5157833665976268</v>
      </c>
    </row>
    <row r="23" spans="1:3" ht="18">
      <c r="A23" s="58">
        <v>194</v>
      </c>
      <c r="B23" s="7" t="s">
        <v>390</v>
      </c>
      <c r="C23" s="29">
        <v>2.4155614055793904</v>
      </c>
    </row>
    <row r="24" spans="1:3" ht="18">
      <c r="A24" s="58">
        <v>195</v>
      </c>
      <c r="B24" s="7" t="s">
        <v>492</v>
      </c>
      <c r="C24" s="29">
        <v>2.0039789835193096</v>
      </c>
    </row>
    <row r="25" spans="1:3" ht="18">
      <c r="A25" s="58">
        <v>196</v>
      </c>
      <c r="B25" s="7" t="s">
        <v>493</v>
      </c>
      <c r="C25" s="29">
        <v>2.0469492845553421</v>
      </c>
    </row>
    <row r="26" spans="1:3" ht="18">
      <c r="A26" s="58">
        <v>201</v>
      </c>
      <c r="B26" s="7" t="s">
        <v>494</v>
      </c>
      <c r="C26" s="29">
        <v>2.4750501276133514</v>
      </c>
    </row>
    <row r="27" spans="1:3" ht="18">
      <c r="A27" s="58">
        <v>202</v>
      </c>
      <c r="B27" s="7" t="s">
        <v>495</v>
      </c>
      <c r="C27" s="29">
        <v>2.5553086816475119</v>
      </c>
    </row>
    <row r="28" spans="1:3" ht="18">
      <c r="A28" s="58">
        <v>204</v>
      </c>
      <c r="B28" s="7" t="s">
        <v>496</v>
      </c>
      <c r="C28" s="29">
        <v>2.5802048211384951</v>
      </c>
    </row>
    <row r="29" spans="1:3" ht="18">
      <c r="A29" s="58">
        <v>205</v>
      </c>
      <c r="B29" s="7" t="s">
        <v>412</v>
      </c>
      <c r="C29" s="29">
        <v>2.5256457163925363</v>
      </c>
    </row>
    <row r="30" spans="1:3" ht="18">
      <c r="A30" s="58">
        <v>206</v>
      </c>
      <c r="B30" s="7" t="s">
        <v>497</v>
      </c>
      <c r="C30" s="29">
        <v>2.5501499518673656</v>
      </c>
    </row>
    <row r="31" spans="1:3" ht="18">
      <c r="A31" s="58">
        <v>208</v>
      </c>
      <c r="B31" s="7" t="s">
        <v>498</v>
      </c>
      <c r="C31" s="29">
        <v>1.3662124785068623</v>
      </c>
    </row>
    <row r="32" spans="1:3" ht="18">
      <c r="A32" s="58">
        <v>210</v>
      </c>
      <c r="B32" s="7" t="s">
        <v>422</v>
      </c>
      <c r="C32" s="29">
        <v>2.4645696539752566</v>
      </c>
    </row>
    <row r="33" spans="1:3" ht="18">
      <c r="A33" s="58">
        <v>211</v>
      </c>
      <c r="B33" s="7" t="s">
        <v>499</v>
      </c>
      <c r="C33" s="29">
        <v>2.5119547667455517</v>
      </c>
    </row>
    <row r="34" spans="1:3" ht="18">
      <c r="A34" s="58">
        <v>212</v>
      </c>
      <c r="B34" s="7" t="s">
        <v>426</v>
      </c>
      <c r="C34" s="29">
        <v>2.5576679661729691</v>
      </c>
    </row>
    <row r="35" spans="1:3" ht="18">
      <c r="A35" s="58">
        <v>213</v>
      </c>
      <c r="B35" s="7" t="s">
        <v>428</v>
      </c>
      <c r="C35" s="29">
        <v>2.0054948418969492</v>
      </c>
    </row>
    <row r="36" spans="1:3" ht="18">
      <c r="A36" s="58">
        <v>214</v>
      </c>
      <c r="B36" s="7" t="s">
        <v>430</v>
      </c>
      <c r="C36" s="29">
        <v>2.6345555812996553</v>
      </c>
    </row>
    <row r="37" spans="1:3" ht="18">
      <c r="A37" s="59">
        <v>217</v>
      </c>
      <c r="B37" s="7" t="s">
        <v>436</v>
      </c>
      <c r="C37" s="29">
        <v>2.1357653354069202</v>
      </c>
    </row>
    <row r="38" spans="1:3" ht="18">
      <c r="A38" s="58">
        <v>220</v>
      </c>
      <c r="B38" s="7" t="s">
        <v>442</v>
      </c>
      <c r="C38" s="29">
        <v>2.0101926402824408</v>
      </c>
    </row>
    <row r="39" spans="1:3" ht="18">
      <c r="A39" s="58">
        <v>222</v>
      </c>
      <c r="B39" s="7" t="s">
        <v>446</v>
      </c>
      <c r="C39" s="29">
        <v>2.6505747488837899</v>
      </c>
    </row>
    <row r="40" spans="1:3" ht="18">
      <c r="A40" s="58">
        <v>223</v>
      </c>
      <c r="B40" s="7" t="s">
        <v>500</v>
      </c>
      <c r="C40" s="29">
        <v>2.5036095849703828</v>
      </c>
    </row>
    <row r="41" spans="1:3" ht="18">
      <c r="A41" s="58">
        <v>225</v>
      </c>
      <c r="B41" s="7" t="s">
        <v>452</v>
      </c>
      <c r="C41" s="29">
        <v>2.338427896295487</v>
      </c>
    </row>
    <row r="42" spans="1:3" ht="18">
      <c r="A42" s="58">
        <v>228</v>
      </c>
      <c r="B42" s="7" t="s">
        <v>458</v>
      </c>
      <c r="C42" s="29">
        <v>2.5224730836631126</v>
      </c>
    </row>
    <row r="43" spans="1:3" ht="18">
      <c r="A43" s="58">
        <v>230</v>
      </c>
      <c r="B43" s="7" t="s">
        <v>462</v>
      </c>
      <c r="C43" s="29">
        <v>2.1906043702219886</v>
      </c>
    </row>
    <row r="44" spans="1:3" ht="18">
      <c r="A44" s="58">
        <v>231</v>
      </c>
      <c r="B44" s="7" t="s">
        <v>501</v>
      </c>
      <c r="C44" s="29">
        <v>1.3942889785060804</v>
      </c>
    </row>
    <row r="45" spans="1:3" ht="18">
      <c r="A45" s="58">
        <v>233</v>
      </c>
      <c r="B45" s="7" t="s">
        <v>468</v>
      </c>
      <c r="C45" s="29">
        <v>2.5716413423102762</v>
      </c>
    </row>
    <row r="46" spans="1:3" ht="18">
      <c r="A46" s="58">
        <v>234</v>
      </c>
      <c r="B46" s="7" t="s">
        <v>470</v>
      </c>
      <c r="C46" s="29">
        <v>2.5063384524734151</v>
      </c>
    </row>
    <row r="47" spans="1:3" ht="18">
      <c r="A47" s="58">
        <v>236</v>
      </c>
      <c r="B47" s="7" t="s">
        <v>474</v>
      </c>
      <c r="C47" s="29">
        <v>2.6672024574709425</v>
      </c>
    </row>
    <row r="48" spans="1:3" ht="18">
      <c r="A48" s="58">
        <v>237</v>
      </c>
      <c r="B48" s="7" t="s">
        <v>502</v>
      </c>
      <c r="C48" s="29">
        <v>2.5699304967402763</v>
      </c>
    </row>
    <row r="49" spans="1:3" ht="18">
      <c r="A49" s="58">
        <v>238</v>
      </c>
      <c r="B49" s="7" t="s">
        <v>478</v>
      </c>
      <c r="C49" s="29">
        <v>2.4160677273408897</v>
      </c>
    </row>
    <row r="50" spans="1:3" ht="18">
      <c r="A50" s="58">
        <v>240</v>
      </c>
      <c r="B50" s="7" t="s">
        <v>482</v>
      </c>
      <c r="C50" s="29">
        <v>1.870208535713191</v>
      </c>
    </row>
    <row r="51" spans="1:3">
      <c r="A51" s="16" t="s">
        <v>584</v>
      </c>
      <c r="B51" s="16"/>
      <c r="C51" s="60">
        <f>AVERAGE(C4:C50)</f>
        <v>2.3391837727752391</v>
      </c>
    </row>
  </sheetData>
  <mergeCells count="1">
    <mergeCell ref="A1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14676-7F38-7F42-A6CA-6E3A22188E58}">
  <dimension ref="A1:H27"/>
  <sheetViews>
    <sheetView topLeftCell="A7" zoomScale="185" zoomScaleNormal="179" workbookViewId="0">
      <selection activeCell="A22" sqref="A22:G22"/>
    </sheetView>
  </sheetViews>
  <sheetFormatPr baseColWidth="10" defaultRowHeight="16"/>
  <cols>
    <col min="2" max="2" width="16.5" bestFit="1" customWidth="1"/>
    <col min="3" max="3" width="12" customWidth="1"/>
    <col min="4" max="4" width="13" customWidth="1"/>
    <col min="5" max="5" width="20" bestFit="1" customWidth="1"/>
    <col min="6" max="6" width="44.83203125" bestFit="1" customWidth="1"/>
    <col min="7" max="7" width="40.33203125" customWidth="1"/>
  </cols>
  <sheetData>
    <row r="1" spans="1:8" ht="16" customHeight="1">
      <c r="A1" s="142" t="s">
        <v>765</v>
      </c>
      <c r="B1" s="142"/>
      <c r="C1" s="142"/>
      <c r="D1" s="142"/>
      <c r="E1" s="142"/>
      <c r="F1" s="142"/>
      <c r="G1" s="142"/>
      <c r="H1" s="8"/>
    </row>
    <row r="2" spans="1:8" ht="31" customHeight="1">
      <c r="A2" s="142"/>
      <c r="B2" s="142"/>
      <c r="C2" s="142"/>
      <c r="D2" s="142"/>
      <c r="E2" s="142"/>
      <c r="F2" s="142"/>
      <c r="G2" s="142"/>
      <c r="H2" s="21"/>
    </row>
    <row r="3" spans="1:8" s="13" customFormat="1" ht="22">
      <c r="A3" s="50" t="s">
        <v>503</v>
      </c>
      <c r="B3" s="50" t="s">
        <v>504</v>
      </c>
      <c r="C3" s="64" t="s">
        <v>505</v>
      </c>
      <c r="D3" s="64" t="s">
        <v>506</v>
      </c>
      <c r="E3" s="50" t="s">
        <v>507</v>
      </c>
      <c r="F3" s="62" t="s">
        <v>508</v>
      </c>
      <c r="G3" s="48" t="s">
        <v>509</v>
      </c>
      <c r="H3" s="26"/>
    </row>
    <row r="4" spans="1:8" ht="20">
      <c r="A4" s="6">
        <v>1</v>
      </c>
      <c r="B4" s="6">
        <v>4</v>
      </c>
      <c r="C4" s="22">
        <v>7536139</v>
      </c>
      <c r="D4" s="22">
        <v>7543480</v>
      </c>
      <c r="E4" s="6" t="s">
        <v>540</v>
      </c>
      <c r="F4" s="7" t="s">
        <v>541</v>
      </c>
      <c r="G4" s="10" t="s">
        <v>512</v>
      </c>
      <c r="H4" s="6"/>
    </row>
    <row r="5" spans="1:8" ht="20">
      <c r="A5" s="6">
        <v>2</v>
      </c>
      <c r="B5" s="6">
        <v>4</v>
      </c>
      <c r="C5" s="22">
        <v>7542886</v>
      </c>
      <c r="D5" s="22">
        <v>7547527</v>
      </c>
      <c r="E5" s="6" t="s">
        <v>542</v>
      </c>
      <c r="F5" s="7" t="s">
        <v>543</v>
      </c>
      <c r="G5" s="10" t="s">
        <v>512</v>
      </c>
      <c r="H5" s="6"/>
    </row>
    <row r="6" spans="1:8" ht="20">
      <c r="A6" s="6">
        <v>3</v>
      </c>
      <c r="B6" s="6">
        <v>4</v>
      </c>
      <c r="C6" s="22">
        <v>7553014</v>
      </c>
      <c r="D6" s="22">
        <v>7571427</v>
      </c>
      <c r="E6" s="6" t="s">
        <v>544</v>
      </c>
      <c r="F6" s="7" t="s">
        <v>545</v>
      </c>
      <c r="G6" s="10" t="s">
        <v>512</v>
      </c>
      <c r="H6" s="6"/>
    </row>
    <row r="7" spans="1:8" ht="20">
      <c r="A7" s="6">
        <v>4</v>
      </c>
      <c r="B7" s="6">
        <v>4</v>
      </c>
      <c r="C7" s="22">
        <v>7576359</v>
      </c>
      <c r="D7" s="22">
        <v>7576508</v>
      </c>
      <c r="E7" s="6" t="s">
        <v>546</v>
      </c>
      <c r="F7" s="7" t="s">
        <v>547</v>
      </c>
      <c r="G7" s="10" t="s">
        <v>512</v>
      </c>
      <c r="H7" s="6"/>
    </row>
    <row r="8" spans="1:8" ht="20">
      <c r="A8" s="6">
        <v>5</v>
      </c>
      <c r="B8" s="6">
        <v>4</v>
      </c>
      <c r="C8" s="22">
        <v>7577883</v>
      </c>
      <c r="D8" s="22">
        <v>7582042</v>
      </c>
      <c r="E8" s="6" t="s">
        <v>548</v>
      </c>
      <c r="F8" s="7" t="s">
        <v>549</v>
      </c>
      <c r="G8" s="10" t="s">
        <v>512</v>
      </c>
      <c r="H8" s="6"/>
    </row>
    <row r="9" spans="1:8" ht="20">
      <c r="A9" s="135">
        <v>6</v>
      </c>
      <c r="B9" s="135">
        <v>4</v>
      </c>
      <c r="C9" s="136">
        <v>7584077</v>
      </c>
      <c r="D9" s="136">
        <v>7586592</v>
      </c>
      <c r="E9" s="135" t="s">
        <v>550</v>
      </c>
      <c r="F9" s="55" t="s">
        <v>770</v>
      </c>
      <c r="G9" s="137" t="s">
        <v>551</v>
      </c>
      <c r="H9" s="6"/>
    </row>
    <row r="10" spans="1:8" ht="20">
      <c r="A10" s="6">
        <v>7</v>
      </c>
      <c r="B10" s="6">
        <v>4</v>
      </c>
      <c r="C10" s="22">
        <v>7596702</v>
      </c>
      <c r="D10" s="22">
        <v>7596839</v>
      </c>
      <c r="E10" s="6" t="s">
        <v>552</v>
      </c>
      <c r="F10" s="7" t="s">
        <v>547</v>
      </c>
      <c r="G10" s="10" t="s">
        <v>512</v>
      </c>
      <c r="H10" s="6"/>
    </row>
    <row r="11" spans="1:8" ht="20">
      <c r="A11" s="6">
        <v>8</v>
      </c>
      <c r="B11" s="6">
        <v>4</v>
      </c>
      <c r="C11" s="22">
        <v>7608311</v>
      </c>
      <c r="D11" s="22">
        <v>7612300</v>
      </c>
      <c r="E11" s="6" t="s">
        <v>553</v>
      </c>
      <c r="F11" s="7" t="s">
        <v>554</v>
      </c>
      <c r="G11" s="10" t="s">
        <v>512</v>
      </c>
      <c r="H11" s="6"/>
    </row>
    <row r="12" spans="1:8" ht="20">
      <c r="A12" s="6">
        <v>9</v>
      </c>
      <c r="B12" s="6">
        <v>4</v>
      </c>
      <c r="C12" s="22">
        <v>7643126</v>
      </c>
      <c r="D12" s="22">
        <v>7646642</v>
      </c>
      <c r="E12" s="6" t="s">
        <v>555</v>
      </c>
      <c r="F12" s="7" t="s">
        <v>556</v>
      </c>
      <c r="G12" s="10" t="s">
        <v>512</v>
      </c>
      <c r="H12" s="6"/>
    </row>
    <row r="13" spans="1:8" ht="20">
      <c r="A13" s="6">
        <v>10</v>
      </c>
      <c r="B13" s="6">
        <v>4</v>
      </c>
      <c r="C13" s="22">
        <v>7684413</v>
      </c>
      <c r="D13" s="22">
        <v>7685341</v>
      </c>
      <c r="E13" s="6" t="s">
        <v>557</v>
      </c>
      <c r="F13" s="7" t="s">
        <v>558</v>
      </c>
      <c r="G13" s="10" t="s">
        <v>512</v>
      </c>
      <c r="H13" s="6"/>
    </row>
    <row r="14" spans="1:8" ht="20">
      <c r="A14" s="6">
        <v>11</v>
      </c>
      <c r="B14" s="6">
        <v>4</v>
      </c>
      <c r="C14" s="22">
        <v>7697829</v>
      </c>
      <c r="D14" s="22">
        <v>7700572</v>
      </c>
      <c r="E14" s="6" t="s">
        <v>559</v>
      </c>
      <c r="F14" s="7" t="s">
        <v>560</v>
      </c>
      <c r="G14" s="10" t="s">
        <v>512</v>
      </c>
      <c r="H14" s="6"/>
    </row>
    <row r="15" spans="1:8" ht="20">
      <c r="A15" s="6">
        <v>12</v>
      </c>
      <c r="B15" s="6">
        <v>4</v>
      </c>
      <c r="C15" s="22">
        <v>7724834</v>
      </c>
      <c r="D15" s="22">
        <v>7724938</v>
      </c>
      <c r="E15" s="6" t="s">
        <v>561</v>
      </c>
      <c r="F15" s="7" t="s">
        <v>547</v>
      </c>
      <c r="G15" s="10" t="s">
        <v>512</v>
      </c>
      <c r="H15" s="6"/>
    </row>
    <row r="16" spans="1:8" ht="20">
      <c r="A16" s="6">
        <v>13</v>
      </c>
      <c r="B16" s="6">
        <v>4</v>
      </c>
      <c r="C16" s="22">
        <v>7732624</v>
      </c>
      <c r="D16" s="22">
        <v>7737849</v>
      </c>
      <c r="E16" s="6" t="s">
        <v>562</v>
      </c>
      <c r="F16" s="7" t="s">
        <v>547</v>
      </c>
      <c r="G16" s="10" t="s">
        <v>512</v>
      </c>
      <c r="H16" s="6"/>
    </row>
    <row r="17" spans="1:8" ht="20">
      <c r="A17" s="6">
        <v>14</v>
      </c>
      <c r="B17" s="6">
        <v>4</v>
      </c>
      <c r="C17" s="22">
        <v>7740811</v>
      </c>
      <c r="D17" s="22">
        <v>7746771</v>
      </c>
      <c r="E17" s="6" t="s">
        <v>563</v>
      </c>
      <c r="F17" s="7" t="s">
        <v>564</v>
      </c>
      <c r="G17" s="10" t="s">
        <v>512</v>
      </c>
      <c r="H17" s="6"/>
    </row>
    <row r="18" spans="1:8" ht="20">
      <c r="A18" s="6">
        <v>15</v>
      </c>
      <c r="B18" s="6">
        <v>4</v>
      </c>
      <c r="C18" s="22">
        <v>7754760</v>
      </c>
      <c r="D18" s="22">
        <v>7759285</v>
      </c>
      <c r="E18" s="6" t="s">
        <v>565</v>
      </c>
      <c r="F18" s="7" t="s">
        <v>566</v>
      </c>
      <c r="G18" s="10" t="s">
        <v>512</v>
      </c>
      <c r="H18" s="6"/>
    </row>
    <row r="19" spans="1:8" ht="20">
      <c r="A19" s="6">
        <v>16</v>
      </c>
      <c r="B19" s="6">
        <v>4</v>
      </c>
      <c r="C19" s="22">
        <v>7763441</v>
      </c>
      <c r="D19" s="22">
        <v>7790012</v>
      </c>
      <c r="E19" s="6" t="s">
        <v>567</v>
      </c>
      <c r="F19" s="7" t="s">
        <v>547</v>
      </c>
      <c r="G19" s="10" t="s">
        <v>512</v>
      </c>
      <c r="H19" s="6"/>
    </row>
    <row r="20" spans="1:8" ht="20">
      <c r="A20" s="6">
        <v>17</v>
      </c>
      <c r="B20" s="6">
        <v>4</v>
      </c>
      <c r="C20" s="22">
        <v>7795654</v>
      </c>
      <c r="D20" s="22">
        <v>7796610</v>
      </c>
      <c r="E20" s="6" t="s">
        <v>568</v>
      </c>
      <c r="F20" s="7" t="s">
        <v>547</v>
      </c>
      <c r="G20" s="10" t="s">
        <v>512</v>
      </c>
      <c r="H20" s="6"/>
    </row>
    <row r="21" spans="1:8" ht="20">
      <c r="A21" s="6">
        <v>18</v>
      </c>
      <c r="B21" s="6">
        <v>4</v>
      </c>
      <c r="C21" s="22">
        <v>7796926</v>
      </c>
      <c r="D21" s="22">
        <v>7798914</v>
      </c>
      <c r="E21" s="6" t="s">
        <v>569</v>
      </c>
      <c r="F21" s="7" t="s">
        <v>547</v>
      </c>
      <c r="G21" s="10" t="s">
        <v>512</v>
      </c>
      <c r="H21" s="6"/>
    </row>
    <row r="22" spans="1:8" ht="20">
      <c r="A22" s="135">
        <v>19</v>
      </c>
      <c r="B22" s="135">
        <v>4</v>
      </c>
      <c r="C22" s="136">
        <v>7801765</v>
      </c>
      <c r="D22" s="136">
        <v>7808170</v>
      </c>
      <c r="E22" s="135" t="s">
        <v>570</v>
      </c>
      <c r="F22" s="138" t="s">
        <v>571</v>
      </c>
      <c r="G22" s="137" t="s">
        <v>551</v>
      </c>
      <c r="H22" s="6"/>
    </row>
    <row r="23" spans="1:8" ht="20">
      <c r="A23" s="6">
        <v>20</v>
      </c>
      <c r="B23" s="6">
        <v>4</v>
      </c>
      <c r="C23" s="22">
        <v>7820358</v>
      </c>
      <c r="D23" s="22">
        <v>7823236</v>
      </c>
      <c r="E23" s="6" t="s">
        <v>572</v>
      </c>
      <c r="F23" s="7" t="s">
        <v>573</v>
      </c>
      <c r="G23" s="10" t="s">
        <v>512</v>
      </c>
      <c r="H23" s="6"/>
    </row>
    <row r="24" spans="1:8" ht="20">
      <c r="A24" s="6">
        <v>21</v>
      </c>
      <c r="B24" s="6">
        <v>4</v>
      </c>
      <c r="C24" s="22">
        <v>7830363</v>
      </c>
      <c r="D24" s="22">
        <v>7833576</v>
      </c>
      <c r="E24" s="6" t="s">
        <v>574</v>
      </c>
      <c r="F24" s="7" t="s">
        <v>575</v>
      </c>
      <c r="G24" s="10" t="s">
        <v>512</v>
      </c>
      <c r="H24" s="6"/>
    </row>
    <row r="27" spans="1:8">
      <c r="D27" s="130"/>
    </row>
  </sheetData>
  <mergeCells count="1">
    <mergeCell ref="A1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2C749-6F08-714E-BD0B-B99DBE0B61F7}">
  <dimension ref="A1:S33"/>
  <sheetViews>
    <sheetView workbookViewId="0">
      <selection activeCell="L28" sqref="L28"/>
    </sheetView>
  </sheetViews>
  <sheetFormatPr baseColWidth="10" defaultRowHeight="20"/>
  <cols>
    <col min="1" max="1" width="11.5" customWidth="1"/>
    <col min="2" max="2" width="16.5" customWidth="1"/>
    <col min="3" max="3" width="16" customWidth="1"/>
    <col min="4" max="4" width="15.33203125" customWidth="1"/>
    <col min="5" max="5" width="15.83203125" customWidth="1"/>
    <col min="6" max="6" width="24.5" customWidth="1"/>
    <col min="7" max="7" width="56.83203125" customWidth="1"/>
    <col min="8" max="8" width="26" customWidth="1"/>
    <col min="9" max="9" width="45.1640625" style="51" customWidth="1"/>
    <col min="11" max="11" width="48.33203125" customWidth="1"/>
    <col min="12" max="12" width="17.1640625" customWidth="1"/>
    <col min="13" max="13" width="17.83203125" customWidth="1"/>
    <col min="14" max="14" width="15.5" customWidth="1"/>
    <col min="15" max="15" width="30.5" customWidth="1"/>
    <col min="16" max="16" width="17.83203125" customWidth="1"/>
    <col min="17" max="17" width="15.5" customWidth="1"/>
    <col min="18" max="18" width="18.33203125" customWidth="1"/>
    <col min="19" max="19" width="25.5" customWidth="1"/>
  </cols>
  <sheetData>
    <row r="1" spans="1:19" s="38" customFormat="1" ht="89" customHeight="1">
      <c r="A1" s="145" t="s">
        <v>769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  <c r="R1" s="145"/>
      <c r="S1" s="145"/>
    </row>
    <row r="2" spans="1:19" ht="25">
      <c r="A2" s="72"/>
      <c r="B2" s="72"/>
      <c r="C2" s="72"/>
      <c r="D2" s="72"/>
      <c r="E2" s="72"/>
      <c r="F2" s="72"/>
      <c r="G2" s="72"/>
      <c r="H2" s="72"/>
      <c r="L2" s="119" t="s">
        <v>338</v>
      </c>
      <c r="M2" s="119" t="s">
        <v>501</v>
      </c>
      <c r="N2" s="119" t="s">
        <v>579</v>
      </c>
      <c r="O2" s="119" t="s">
        <v>336</v>
      </c>
      <c r="P2" s="119" t="s">
        <v>482</v>
      </c>
      <c r="Q2" s="120" t="s">
        <v>578</v>
      </c>
      <c r="R2" s="119" t="s">
        <v>138</v>
      </c>
      <c r="S2" s="119" t="s">
        <v>762</v>
      </c>
    </row>
    <row r="3" spans="1:19" s="13" customFormat="1" ht="25">
      <c r="A3" s="61" t="s">
        <v>503</v>
      </c>
      <c r="B3" s="50" t="s">
        <v>504</v>
      </c>
      <c r="C3" s="50" t="s">
        <v>505</v>
      </c>
      <c r="D3" s="50" t="s">
        <v>506</v>
      </c>
      <c r="E3" s="50" t="s">
        <v>738</v>
      </c>
      <c r="F3" s="50" t="s">
        <v>507</v>
      </c>
      <c r="G3" s="62" t="s">
        <v>508</v>
      </c>
      <c r="H3" s="48" t="s">
        <v>509</v>
      </c>
      <c r="I3" s="112" t="s">
        <v>739</v>
      </c>
      <c r="L3" s="120">
        <v>1.3839999999999999</v>
      </c>
      <c r="M3" s="120">
        <v>1.39</v>
      </c>
      <c r="N3" s="120">
        <v>1.67</v>
      </c>
      <c r="O3" s="120">
        <v>1.76</v>
      </c>
      <c r="P3" s="120">
        <v>1.87</v>
      </c>
      <c r="Q3" s="120">
        <v>2.593</v>
      </c>
      <c r="R3" s="120">
        <v>2.61</v>
      </c>
      <c r="S3" s="121" t="s">
        <v>761</v>
      </c>
    </row>
    <row r="4" spans="1:19" ht="25">
      <c r="A4" s="73">
        <v>1</v>
      </c>
      <c r="B4" s="74">
        <v>4</v>
      </c>
      <c r="C4" s="75">
        <v>42299722</v>
      </c>
      <c r="D4" s="75">
        <v>42306084</v>
      </c>
      <c r="E4" s="75">
        <f>D4-C4</f>
        <v>6362</v>
      </c>
      <c r="F4" s="73" t="s">
        <v>510</v>
      </c>
      <c r="G4" s="76" t="s">
        <v>511</v>
      </c>
      <c r="H4" s="77" t="s">
        <v>512</v>
      </c>
      <c r="I4" s="113" t="s">
        <v>735</v>
      </c>
      <c r="J4" s="78" t="s">
        <v>747</v>
      </c>
      <c r="K4" s="78" t="s">
        <v>748</v>
      </c>
      <c r="L4" s="71">
        <v>0</v>
      </c>
      <c r="M4" s="71">
        <v>0</v>
      </c>
      <c r="N4" s="71">
        <v>0</v>
      </c>
      <c r="O4" s="71">
        <v>0</v>
      </c>
      <c r="P4" s="71">
        <v>2</v>
      </c>
      <c r="Q4" s="71">
        <v>0</v>
      </c>
      <c r="R4" s="71">
        <v>0</v>
      </c>
    </row>
    <row r="5" spans="1:19">
      <c r="A5" s="49">
        <v>2</v>
      </c>
      <c r="B5" s="40">
        <v>4</v>
      </c>
      <c r="C5" s="63">
        <v>42344305</v>
      </c>
      <c r="D5" s="63">
        <v>42345892</v>
      </c>
      <c r="E5" s="63">
        <f t="shared" ref="E5:E19" si="0">D5-C5</f>
        <v>1587</v>
      </c>
      <c r="F5" s="49" t="s">
        <v>513</v>
      </c>
      <c r="G5" s="51" t="s">
        <v>514</v>
      </c>
      <c r="H5" s="10" t="s">
        <v>512</v>
      </c>
    </row>
    <row r="6" spans="1:19">
      <c r="A6" s="49">
        <v>3</v>
      </c>
      <c r="B6" s="40">
        <v>4</v>
      </c>
      <c r="C6" s="63">
        <v>42368538</v>
      </c>
      <c r="D6" s="63">
        <v>42371615</v>
      </c>
      <c r="E6" s="63">
        <f t="shared" si="0"/>
        <v>3077</v>
      </c>
      <c r="F6" s="49" t="s">
        <v>515</v>
      </c>
      <c r="G6" s="51" t="s">
        <v>516</v>
      </c>
      <c r="H6" s="10" t="s">
        <v>512</v>
      </c>
    </row>
    <row r="7" spans="1:19" ht="25">
      <c r="A7" s="79">
        <v>4</v>
      </c>
      <c r="B7" s="80">
        <v>4</v>
      </c>
      <c r="C7" s="81">
        <v>42376243</v>
      </c>
      <c r="D7" s="81">
        <v>42377303</v>
      </c>
      <c r="E7" s="81">
        <f t="shared" si="0"/>
        <v>1060</v>
      </c>
      <c r="F7" s="79" t="s">
        <v>517</v>
      </c>
      <c r="G7" s="82" t="s">
        <v>518</v>
      </c>
      <c r="H7" s="11" t="s">
        <v>512</v>
      </c>
      <c r="I7" s="114" t="s">
        <v>736</v>
      </c>
      <c r="J7" s="83" t="s">
        <v>748</v>
      </c>
      <c r="K7" s="83" t="s">
        <v>750</v>
      </c>
      <c r="L7" s="70">
        <v>2</v>
      </c>
      <c r="M7" s="70">
        <v>0</v>
      </c>
      <c r="N7" s="70">
        <v>2</v>
      </c>
      <c r="O7" s="70">
        <v>0</v>
      </c>
      <c r="P7" s="70">
        <v>0</v>
      </c>
      <c r="Q7" s="70">
        <v>2</v>
      </c>
      <c r="R7" s="70">
        <v>2</v>
      </c>
    </row>
    <row r="8" spans="1:19">
      <c r="A8" s="49">
        <v>5</v>
      </c>
      <c r="B8" s="40">
        <v>4</v>
      </c>
      <c r="C8" s="63">
        <v>42397042</v>
      </c>
      <c r="D8" s="63">
        <v>42398289</v>
      </c>
      <c r="E8" s="63">
        <f t="shared" si="0"/>
        <v>1247</v>
      </c>
      <c r="F8" s="49" t="s">
        <v>519</v>
      </c>
      <c r="G8" s="51" t="s">
        <v>520</v>
      </c>
      <c r="H8" s="10" t="s">
        <v>512</v>
      </c>
    </row>
    <row r="9" spans="1:19" ht="25">
      <c r="A9" s="84">
        <v>6</v>
      </c>
      <c r="B9" s="85">
        <v>4</v>
      </c>
      <c r="C9" s="86">
        <v>42400052</v>
      </c>
      <c r="D9" s="86">
        <v>42402975</v>
      </c>
      <c r="E9" s="86">
        <f t="shared" si="0"/>
        <v>2923</v>
      </c>
      <c r="F9" s="84" t="s">
        <v>521</v>
      </c>
      <c r="G9" s="87" t="s">
        <v>522</v>
      </c>
      <c r="H9" s="88" t="s">
        <v>512</v>
      </c>
      <c r="I9" s="115" t="s">
        <v>736</v>
      </c>
      <c r="J9" s="89" t="s">
        <v>602</v>
      </c>
      <c r="K9" s="89" t="s">
        <v>750</v>
      </c>
      <c r="L9" s="70">
        <v>0</v>
      </c>
      <c r="M9" s="70">
        <v>0</v>
      </c>
      <c r="N9" s="70">
        <v>0</v>
      </c>
      <c r="O9" s="70">
        <v>0</v>
      </c>
      <c r="P9" s="70">
        <v>0</v>
      </c>
      <c r="Q9" s="70">
        <v>0</v>
      </c>
      <c r="R9" s="70">
        <v>0</v>
      </c>
    </row>
    <row r="10" spans="1:19" s="126" customFormat="1" ht="30">
      <c r="A10" s="139">
        <v>7</v>
      </c>
      <c r="B10" s="133">
        <v>4</v>
      </c>
      <c r="C10" s="140">
        <v>42424203</v>
      </c>
      <c r="D10" s="140">
        <v>42425824</v>
      </c>
      <c r="E10" s="140">
        <f t="shared" si="0"/>
        <v>1621</v>
      </c>
      <c r="F10" s="139" t="s">
        <v>523</v>
      </c>
      <c r="G10" s="141" t="s">
        <v>524</v>
      </c>
      <c r="H10" s="123" t="s">
        <v>512</v>
      </c>
      <c r="I10" s="124" t="s">
        <v>736</v>
      </c>
      <c r="J10" s="125" t="s">
        <v>602</v>
      </c>
      <c r="K10" s="125" t="s">
        <v>748</v>
      </c>
      <c r="L10" s="122">
        <v>0</v>
      </c>
      <c r="M10" s="122">
        <v>0</v>
      </c>
      <c r="N10" s="122">
        <v>0</v>
      </c>
      <c r="O10" s="122">
        <v>0</v>
      </c>
      <c r="P10" s="122">
        <v>0</v>
      </c>
      <c r="Q10" s="122">
        <v>2</v>
      </c>
      <c r="R10" s="122">
        <v>2</v>
      </c>
    </row>
    <row r="11" spans="1:19" s="126" customFormat="1" ht="30">
      <c r="A11" s="139">
        <v>8</v>
      </c>
      <c r="B11" s="133">
        <v>4</v>
      </c>
      <c r="C11" s="140">
        <v>42428079</v>
      </c>
      <c r="D11" s="140">
        <v>42429286</v>
      </c>
      <c r="E11" s="140">
        <f t="shared" si="0"/>
        <v>1207</v>
      </c>
      <c r="F11" s="139" t="s">
        <v>525</v>
      </c>
      <c r="G11" s="141" t="s">
        <v>526</v>
      </c>
      <c r="H11" s="127" t="s">
        <v>512</v>
      </c>
      <c r="I11" s="128" t="s">
        <v>737</v>
      </c>
      <c r="J11" s="129" t="s">
        <v>603</v>
      </c>
      <c r="K11" s="129" t="s">
        <v>751</v>
      </c>
      <c r="L11" s="122">
        <v>0</v>
      </c>
      <c r="M11" s="122">
        <v>0</v>
      </c>
      <c r="N11" s="122">
        <v>0</v>
      </c>
      <c r="O11" s="122">
        <v>0</v>
      </c>
      <c r="P11" s="122">
        <v>0</v>
      </c>
      <c r="Q11" s="122">
        <v>2</v>
      </c>
      <c r="R11" s="122">
        <v>2</v>
      </c>
    </row>
    <row r="12" spans="1:19" ht="25">
      <c r="A12" s="95"/>
      <c r="B12" s="96"/>
      <c r="C12" s="97"/>
      <c r="D12" s="97"/>
      <c r="E12" s="97"/>
      <c r="F12" s="95"/>
      <c r="G12" s="98"/>
      <c r="H12" s="99"/>
      <c r="I12" s="117" t="s">
        <v>735</v>
      </c>
      <c r="J12" s="100" t="s">
        <v>603</v>
      </c>
      <c r="K12" s="100" t="s">
        <v>752</v>
      </c>
      <c r="L12" s="70">
        <v>0</v>
      </c>
      <c r="M12" s="70">
        <v>0</v>
      </c>
      <c r="N12" s="70">
        <v>0</v>
      </c>
      <c r="O12" s="70">
        <v>0</v>
      </c>
      <c r="P12" s="70">
        <v>0</v>
      </c>
      <c r="Q12" s="70">
        <v>2</v>
      </c>
      <c r="R12" s="70">
        <v>0</v>
      </c>
    </row>
    <row r="13" spans="1:19">
      <c r="A13" s="49">
        <v>9</v>
      </c>
      <c r="B13" s="40">
        <v>4</v>
      </c>
      <c r="C13" s="63">
        <v>42429292</v>
      </c>
      <c r="D13" s="63">
        <v>42430970</v>
      </c>
      <c r="E13" s="63">
        <f t="shared" si="0"/>
        <v>1678</v>
      </c>
      <c r="F13" s="49" t="s">
        <v>527</v>
      </c>
      <c r="G13" s="51" t="s">
        <v>526</v>
      </c>
      <c r="H13" s="10" t="s">
        <v>512</v>
      </c>
    </row>
    <row r="14" spans="1:19">
      <c r="A14" s="49">
        <v>10</v>
      </c>
      <c r="B14" s="40">
        <v>4</v>
      </c>
      <c r="C14" s="63">
        <v>42454040</v>
      </c>
      <c r="D14" s="63">
        <v>42457799</v>
      </c>
      <c r="E14" s="63">
        <f t="shared" si="0"/>
        <v>3759</v>
      </c>
      <c r="F14" s="49" t="s">
        <v>528</v>
      </c>
      <c r="G14" s="51" t="s">
        <v>529</v>
      </c>
      <c r="H14" s="10" t="s">
        <v>512</v>
      </c>
    </row>
    <row r="15" spans="1:19" ht="25">
      <c r="A15" s="101">
        <v>11</v>
      </c>
      <c r="B15" s="102">
        <v>4</v>
      </c>
      <c r="C15" s="103">
        <v>42466815</v>
      </c>
      <c r="D15" s="103">
        <v>42471721</v>
      </c>
      <c r="E15" s="103">
        <f t="shared" si="0"/>
        <v>4906</v>
      </c>
      <c r="F15" s="101" t="s">
        <v>530</v>
      </c>
      <c r="G15" s="104" t="s">
        <v>531</v>
      </c>
      <c r="H15" s="105" t="s">
        <v>512</v>
      </c>
      <c r="I15" s="118" t="s">
        <v>736</v>
      </c>
      <c r="J15" s="106" t="s">
        <v>748</v>
      </c>
      <c r="K15" s="106" t="s">
        <v>750</v>
      </c>
      <c r="L15" s="70">
        <v>0</v>
      </c>
      <c r="M15" s="70">
        <v>0</v>
      </c>
      <c r="N15" s="70">
        <v>0</v>
      </c>
      <c r="O15" s="70">
        <v>0</v>
      </c>
      <c r="P15" s="70">
        <v>0</v>
      </c>
      <c r="Q15" s="70">
        <v>0</v>
      </c>
      <c r="R15" s="70">
        <v>2</v>
      </c>
    </row>
    <row r="16" spans="1:19" ht="25">
      <c r="A16" s="107"/>
      <c r="B16" s="107"/>
      <c r="C16" s="103"/>
      <c r="D16" s="103"/>
      <c r="E16" s="103"/>
      <c r="F16" s="101"/>
      <c r="G16" s="104"/>
      <c r="H16" s="105"/>
      <c r="I16" s="118" t="s">
        <v>753</v>
      </c>
      <c r="J16" s="106"/>
      <c r="K16" s="106"/>
      <c r="L16" s="70" t="s">
        <v>749</v>
      </c>
      <c r="M16" s="70" t="s">
        <v>749</v>
      </c>
      <c r="N16" s="70" t="s">
        <v>749</v>
      </c>
      <c r="O16" s="70" t="s">
        <v>749</v>
      </c>
      <c r="P16" s="70" t="s">
        <v>749</v>
      </c>
      <c r="Q16" s="70" t="s">
        <v>749</v>
      </c>
      <c r="R16" s="70">
        <v>2</v>
      </c>
    </row>
    <row r="17" spans="1:18" ht="25">
      <c r="A17" s="101"/>
      <c r="B17" s="102"/>
      <c r="C17" s="103"/>
      <c r="D17" s="103"/>
      <c r="E17" s="103"/>
      <c r="F17" s="101"/>
      <c r="G17" s="104"/>
      <c r="H17" s="105"/>
      <c r="I17" s="118" t="s">
        <v>736</v>
      </c>
      <c r="J17" s="106"/>
      <c r="K17" s="106"/>
      <c r="L17" s="70" t="s">
        <v>749</v>
      </c>
      <c r="M17" s="70">
        <v>0</v>
      </c>
      <c r="N17" s="70" t="s">
        <v>749</v>
      </c>
      <c r="O17" s="70">
        <v>0</v>
      </c>
      <c r="P17" s="70" t="s">
        <v>749</v>
      </c>
      <c r="Q17" s="70" t="s">
        <v>749</v>
      </c>
      <c r="R17" s="70">
        <v>2</v>
      </c>
    </row>
    <row r="18" spans="1:18" ht="25">
      <c r="A18" s="79">
        <v>12</v>
      </c>
      <c r="B18" s="80">
        <v>4</v>
      </c>
      <c r="C18" s="81">
        <v>42476530</v>
      </c>
      <c r="D18" s="81">
        <v>42483110</v>
      </c>
      <c r="E18" s="81">
        <f t="shared" si="0"/>
        <v>6580</v>
      </c>
      <c r="F18" s="79" t="s">
        <v>532</v>
      </c>
      <c r="G18" s="82" t="s">
        <v>533</v>
      </c>
      <c r="H18" s="11" t="s">
        <v>512</v>
      </c>
      <c r="I18" s="114" t="s">
        <v>735</v>
      </c>
      <c r="J18" s="83" t="s">
        <v>602</v>
      </c>
      <c r="K18" s="83" t="s">
        <v>754</v>
      </c>
      <c r="L18" s="70">
        <v>2</v>
      </c>
      <c r="M18" s="70">
        <v>2</v>
      </c>
      <c r="N18" s="70">
        <v>2</v>
      </c>
      <c r="O18" s="70">
        <v>2</v>
      </c>
      <c r="P18" s="70" t="s">
        <v>749</v>
      </c>
      <c r="Q18" s="70">
        <v>2</v>
      </c>
      <c r="R18" s="70">
        <v>2</v>
      </c>
    </row>
    <row r="19" spans="1:18" s="49" customFormat="1" ht="25">
      <c r="A19" s="84">
        <v>13</v>
      </c>
      <c r="B19" s="85">
        <v>4</v>
      </c>
      <c r="C19" s="86">
        <v>42525369</v>
      </c>
      <c r="D19" s="86">
        <v>42528676</v>
      </c>
      <c r="E19" s="86">
        <f t="shared" si="0"/>
        <v>3307</v>
      </c>
      <c r="F19" s="84" t="s">
        <v>534</v>
      </c>
      <c r="G19" s="87" t="s">
        <v>524</v>
      </c>
      <c r="H19" s="88" t="s">
        <v>512</v>
      </c>
      <c r="I19" s="115" t="s">
        <v>735</v>
      </c>
      <c r="J19" s="89" t="s">
        <v>603</v>
      </c>
      <c r="K19" s="89" t="s">
        <v>755</v>
      </c>
      <c r="L19" s="70">
        <v>0</v>
      </c>
      <c r="M19" s="70">
        <v>0</v>
      </c>
      <c r="N19" s="70">
        <v>0</v>
      </c>
      <c r="O19" s="70">
        <v>0</v>
      </c>
      <c r="P19" s="70">
        <v>0</v>
      </c>
      <c r="Q19" s="70">
        <v>0</v>
      </c>
      <c r="R19" s="70">
        <v>2</v>
      </c>
    </row>
    <row r="20" spans="1:18" s="49" customFormat="1" ht="25">
      <c r="A20" s="84"/>
      <c r="B20" s="85"/>
      <c r="C20" s="86"/>
      <c r="D20" s="86"/>
      <c r="E20" s="86"/>
      <c r="F20" s="84"/>
      <c r="G20" s="108"/>
      <c r="H20" s="88"/>
      <c r="I20" s="115" t="s">
        <v>736</v>
      </c>
      <c r="J20" s="89" t="s">
        <v>603</v>
      </c>
      <c r="K20" s="89" t="s">
        <v>748</v>
      </c>
      <c r="L20" s="70">
        <v>0</v>
      </c>
      <c r="M20" s="70">
        <v>0</v>
      </c>
      <c r="N20" s="70">
        <v>0</v>
      </c>
      <c r="O20" s="70">
        <v>0</v>
      </c>
      <c r="P20" s="70">
        <v>0</v>
      </c>
      <c r="Q20" s="70">
        <v>0</v>
      </c>
      <c r="R20" s="70">
        <v>2</v>
      </c>
    </row>
    <row r="21" spans="1:18" s="49" customFormat="1" ht="25">
      <c r="A21" s="84"/>
      <c r="B21" s="85"/>
      <c r="C21" s="86"/>
      <c r="D21" s="86"/>
      <c r="E21" s="86"/>
      <c r="F21" s="84"/>
      <c r="G21" s="87"/>
      <c r="H21" s="88"/>
      <c r="I21" s="115" t="s">
        <v>736</v>
      </c>
      <c r="J21" s="89" t="s">
        <v>603</v>
      </c>
      <c r="K21" s="89" t="s">
        <v>602</v>
      </c>
      <c r="L21" s="70">
        <v>0</v>
      </c>
      <c r="M21" s="70">
        <v>0</v>
      </c>
      <c r="N21" s="70">
        <v>0</v>
      </c>
      <c r="O21" s="70">
        <v>0</v>
      </c>
      <c r="P21" s="70">
        <v>0</v>
      </c>
      <c r="Q21" s="70">
        <v>0</v>
      </c>
      <c r="R21" s="70">
        <v>2</v>
      </c>
    </row>
    <row r="22" spans="1:18" ht="25">
      <c r="A22" s="84"/>
      <c r="B22" s="85"/>
      <c r="C22" s="86"/>
      <c r="D22" s="86"/>
      <c r="E22" s="86"/>
      <c r="F22" s="84"/>
      <c r="G22" s="87"/>
      <c r="H22" s="88"/>
      <c r="I22" s="115" t="s">
        <v>753</v>
      </c>
      <c r="J22" s="89" t="s">
        <v>748</v>
      </c>
      <c r="K22" s="89" t="s">
        <v>750</v>
      </c>
      <c r="L22" s="70">
        <v>0</v>
      </c>
      <c r="M22" s="70">
        <v>0</v>
      </c>
      <c r="N22" s="70">
        <v>0</v>
      </c>
      <c r="O22" s="70">
        <v>0</v>
      </c>
      <c r="P22" s="70" t="s">
        <v>749</v>
      </c>
      <c r="Q22" s="70">
        <v>0</v>
      </c>
      <c r="R22" s="70">
        <v>2</v>
      </c>
    </row>
    <row r="23" spans="1:18" ht="25">
      <c r="A23" s="109"/>
      <c r="B23" s="109"/>
      <c r="C23" s="109"/>
      <c r="D23" s="109"/>
      <c r="E23" s="109"/>
      <c r="F23" s="109"/>
      <c r="G23" s="109"/>
      <c r="H23" s="109"/>
      <c r="I23" s="115" t="s">
        <v>736</v>
      </c>
      <c r="J23" s="89" t="s">
        <v>750</v>
      </c>
      <c r="K23" s="89" t="s">
        <v>603</v>
      </c>
      <c r="L23" s="70">
        <v>0</v>
      </c>
      <c r="M23" s="70">
        <v>0</v>
      </c>
      <c r="N23" s="70">
        <v>0</v>
      </c>
      <c r="O23" s="70">
        <v>0</v>
      </c>
      <c r="P23" s="70">
        <v>2</v>
      </c>
      <c r="Q23" s="70">
        <v>0</v>
      </c>
      <c r="R23" s="70">
        <v>2</v>
      </c>
    </row>
    <row r="24" spans="1:18" ht="25">
      <c r="A24" s="90">
        <v>14</v>
      </c>
      <c r="B24" s="91">
        <v>4</v>
      </c>
      <c r="C24" s="92">
        <v>42574504</v>
      </c>
      <c r="D24" s="92">
        <v>42582272</v>
      </c>
      <c r="E24" s="92">
        <f t="shared" ref="E24:E26" si="1">D24-C24</f>
        <v>7768</v>
      </c>
      <c r="F24" s="90" t="s">
        <v>535</v>
      </c>
      <c r="G24" s="110" t="s">
        <v>536</v>
      </c>
      <c r="H24" s="93" t="s">
        <v>512</v>
      </c>
      <c r="I24" s="116" t="s">
        <v>735</v>
      </c>
      <c r="J24" s="94" t="s">
        <v>750</v>
      </c>
      <c r="K24" s="94" t="s">
        <v>756</v>
      </c>
      <c r="L24" s="70">
        <v>0</v>
      </c>
      <c r="M24" s="70">
        <v>0</v>
      </c>
      <c r="N24" s="70">
        <v>0</v>
      </c>
      <c r="O24" s="70">
        <v>0</v>
      </c>
      <c r="P24" s="70" t="s">
        <v>749</v>
      </c>
      <c r="Q24" s="70">
        <v>0</v>
      </c>
      <c r="R24" s="70">
        <v>2</v>
      </c>
    </row>
    <row r="25" spans="1:18">
      <c r="A25" s="49">
        <v>15</v>
      </c>
      <c r="B25" s="40">
        <v>4</v>
      </c>
      <c r="C25" s="63">
        <v>42613674</v>
      </c>
      <c r="D25" s="63">
        <v>42614754</v>
      </c>
      <c r="E25" s="63">
        <f t="shared" si="1"/>
        <v>1080</v>
      </c>
      <c r="F25" s="49" t="s">
        <v>537</v>
      </c>
      <c r="G25" s="51" t="s">
        <v>524</v>
      </c>
      <c r="H25" s="10" t="s">
        <v>512</v>
      </c>
    </row>
    <row r="26" spans="1:18">
      <c r="A26" s="49">
        <v>16</v>
      </c>
      <c r="B26" s="40">
        <v>4</v>
      </c>
      <c r="C26" s="63">
        <v>42618134</v>
      </c>
      <c r="D26" s="63">
        <v>42623482</v>
      </c>
      <c r="E26" s="63">
        <f t="shared" si="1"/>
        <v>5348</v>
      </c>
      <c r="F26" s="49" t="s">
        <v>538</v>
      </c>
      <c r="G26" s="51" t="s">
        <v>539</v>
      </c>
      <c r="H26" s="10" t="s">
        <v>512</v>
      </c>
    </row>
    <row r="28" spans="1:18" ht="30">
      <c r="A28" s="111" t="s">
        <v>760</v>
      </c>
    </row>
    <row r="33" spans="4:4">
      <c r="D33" s="130"/>
    </row>
  </sheetData>
  <mergeCells count="1">
    <mergeCell ref="A1:S1"/>
  </mergeCells>
  <conditionalFormatting sqref="L4:R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R2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:R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R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0:R1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1:R1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5:R1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8:R1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:R2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E8815-B851-0044-8B06-F093E8B167B9}">
  <dimension ref="A1:M19"/>
  <sheetViews>
    <sheetView zoomScale="117" zoomScaleNormal="117" workbookViewId="0">
      <selection activeCell="C14" sqref="C14"/>
    </sheetView>
  </sheetViews>
  <sheetFormatPr baseColWidth="10" defaultRowHeight="16"/>
  <cols>
    <col min="1" max="1" width="14.33203125" customWidth="1"/>
    <col min="2" max="2" width="18.5" bestFit="1" customWidth="1"/>
    <col min="3" max="3" width="47.83203125" bestFit="1" customWidth="1"/>
    <col min="4" max="4" width="18.5" style="4" customWidth="1"/>
    <col min="5" max="5" width="23.33203125" style="4" customWidth="1"/>
    <col min="6" max="6" width="14.6640625" style="4" bestFit="1" customWidth="1"/>
    <col min="7" max="7" width="13" style="4" bestFit="1" customWidth="1"/>
    <col min="8" max="8" width="15.33203125" style="4" bestFit="1" customWidth="1"/>
    <col min="9" max="9" width="23" style="4" bestFit="1" customWidth="1"/>
    <col min="10" max="10" width="23.1640625" customWidth="1"/>
    <col min="11" max="11" width="21.6640625" bestFit="1" customWidth="1"/>
    <col min="12" max="12" width="14.6640625" bestFit="1" customWidth="1"/>
    <col min="13" max="13" width="17.5" customWidth="1"/>
    <col min="14" max="14" width="15.33203125" bestFit="1" customWidth="1"/>
  </cols>
  <sheetData>
    <row r="1" spans="1:13" s="69" customFormat="1" ht="51" customHeight="1">
      <c r="A1" s="142" t="s">
        <v>768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</row>
    <row r="2" spans="1:13" s="12" customFormat="1" ht="18">
      <c r="A2" s="24" t="s">
        <v>504</v>
      </c>
      <c r="B2" s="24" t="s">
        <v>586</v>
      </c>
      <c r="C2" s="24" t="s">
        <v>580</v>
      </c>
      <c r="D2" s="24" t="s">
        <v>581</v>
      </c>
      <c r="E2" s="24" t="s">
        <v>582</v>
      </c>
      <c r="F2" s="24" t="s">
        <v>576</v>
      </c>
      <c r="G2" s="24" t="s">
        <v>577</v>
      </c>
      <c r="H2" s="14" t="s">
        <v>599</v>
      </c>
      <c r="I2" s="65" t="s">
        <v>606</v>
      </c>
      <c r="J2" s="24"/>
      <c r="K2" s="24"/>
      <c r="L2" s="24"/>
      <c r="M2" s="14"/>
    </row>
    <row r="3" spans="1:13" ht="18">
      <c r="A3" s="5">
        <v>4</v>
      </c>
      <c r="B3" s="23">
        <v>7583850</v>
      </c>
      <c r="C3" s="6" t="s">
        <v>764</v>
      </c>
      <c r="D3" s="5" t="s">
        <v>583</v>
      </c>
      <c r="E3" s="6" t="s">
        <v>338</v>
      </c>
      <c r="F3" s="6">
        <v>1.3839999999999999</v>
      </c>
      <c r="G3" s="5">
        <v>0</v>
      </c>
      <c r="H3" s="5" t="s">
        <v>605</v>
      </c>
      <c r="I3" s="6">
        <v>2</v>
      </c>
      <c r="J3" s="6"/>
      <c r="K3" s="6"/>
      <c r="L3" s="5"/>
      <c r="M3" s="2"/>
    </row>
    <row r="4" spans="1:13" ht="18">
      <c r="A4" s="5">
        <v>4</v>
      </c>
      <c r="B4" s="23">
        <v>7679397</v>
      </c>
      <c r="C4" s="5" t="s">
        <v>603</v>
      </c>
      <c r="D4" s="5" t="s">
        <v>602</v>
      </c>
      <c r="E4" s="6" t="s">
        <v>501</v>
      </c>
      <c r="F4" s="6">
        <v>1.39</v>
      </c>
      <c r="G4" s="5">
        <v>0</v>
      </c>
      <c r="H4" s="5" t="s">
        <v>605</v>
      </c>
      <c r="I4" s="6">
        <v>2</v>
      </c>
      <c r="J4" s="6"/>
      <c r="K4" s="6"/>
      <c r="L4" s="5"/>
      <c r="M4" s="2"/>
    </row>
    <row r="5" spans="1:13" ht="18">
      <c r="A5" s="30"/>
      <c r="B5" s="30"/>
      <c r="C5" s="30"/>
      <c r="D5" s="5"/>
      <c r="E5" s="6" t="s">
        <v>579</v>
      </c>
      <c r="F5" s="6">
        <v>1.67</v>
      </c>
      <c r="G5" s="6">
        <v>0</v>
      </c>
      <c r="H5" s="5" t="s">
        <v>605</v>
      </c>
      <c r="I5" s="6">
        <v>2</v>
      </c>
      <c r="J5" s="6"/>
      <c r="K5" s="6"/>
      <c r="L5" s="5"/>
      <c r="M5" s="2"/>
    </row>
    <row r="6" spans="1:13" ht="18">
      <c r="A6" s="30"/>
      <c r="B6" s="30"/>
      <c r="C6" s="30"/>
      <c r="D6" s="5"/>
      <c r="E6" s="6" t="s">
        <v>336</v>
      </c>
      <c r="F6" s="6">
        <v>1.76</v>
      </c>
      <c r="G6" s="5">
        <v>0</v>
      </c>
      <c r="H6" s="5" t="s">
        <v>605</v>
      </c>
      <c r="I6" s="6">
        <v>2</v>
      </c>
      <c r="J6" s="6"/>
      <c r="K6" s="6"/>
      <c r="L6" s="5"/>
      <c r="M6" s="2"/>
    </row>
    <row r="7" spans="1:13" ht="18">
      <c r="A7" s="30"/>
      <c r="B7" s="30"/>
      <c r="C7" s="30"/>
      <c r="D7" s="5"/>
      <c r="E7" s="6" t="s">
        <v>482</v>
      </c>
      <c r="F7" s="6">
        <v>1.87</v>
      </c>
      <c r="G7" s="5">
        <v>0</v>
      </c>
      <c r="H7" s="5" t="s">
        <v>605</v>
      </c>
      <c r="I7" s="6">
        <v>2</v>
      </c>
      <c r="J7" s="6"/>
      <c r="K7" s="6"/>
      <c r="L7" s="5"/>
      <c r="M7" s="2"/>
    </row>
    <row r="8" spans="1:13" ht="18">
      <c r="A8" s="30"/>
      <c r="B8" s="30"/>
      <c r="C8" s="30"/>
      <c r="D8" s="5"/>
      <c r="E8" s="6" t="s">
        <v>578</v>
      </c>
      <c r="F8" s="6">
        <v>2.593</v>
      </c>
      <c r="G8" s="6">
        <v>2</v>
      </c>
      <c r="H8" s="5" t="s">
        <v>604</v>
      </c>
      <c r="I8" s="6">
        <v>0</v>
      </c>
      <c r="J8" s="6"/>
      <c r="K8" s="6"/>
      <c r="L8" s="5"/>
      <c r="M8" s="2"/>
    </row>
    <row r="9" spans="1:13" ht="18">
      <c r="A9" s="30"/>
      <c r="B9" s="30"/>
      <c r="C9" s="30"/>
      <c r="D9" s="5"/>
      <c r="E9" s="6" t="s">
        <v>138</v>
      </c>
      <c r="F9" s="6">
        <v>2.61</v>
      </c>
      <c r="G9" s="5">
        <v>2</v>
      </c>
      <c r="H9" s="5" t="s">
        <v>604</v>
      </c>
      <c r="I9" s="6">
        <v>0</v>
      </c>
      <c r="J9" s="6"/>
      <c r="K9" s="6"/>
      <c r="L9" s="5"/>
      <c r="M9" s="2"/>
    </row>
    <row r="10" spans="1:13" ht="18">
      <c r="A10" s="30"/>
      <c r="B10" s="30"/>
      <c r="C10" s="30"/>
      <c r="D10" s="5"/>
      <c r="E10" s="6" t="s">
        <v>418</v>
      </c>
      <c r="F10" s="6">
        <v>1.37</v>
      </c>
      <c r="G10" s="5">
        <v>0</v>
      </c>
      <c r="H10" s="5" t="s">
        <v>605</v>
      </c>
      <c r="I10" s="6">
        <v>2</v>
      </c>
      <c r="J10" s="2"/>
      <c r="K10" s="6"/>
      <c r="L10" s="5"/>
      <c r="M10" s="2"/>
    </row>
    <row r="11" spans="1:13">
      <c r="A11" s="1"/>
      <c r="B11" s="1"/>
      <c r="C11" s="1"/>
      <c r="D11" s="2"/>
      <c r="E11" s="27"/>
      <c r="F11" s="27"/>
      <c r="G11" s="27"/>
      <c r="H11" s="2"/>
      <c r="I11" s="2"/>
      <c r="J11" s="1"/>
      <c r="K11" s="1"/>
    </row>
    <row r="12" spans="1:13">
      <c r="A12" s="1"/>
      <c r="B12" s="1"/>
      <c r="C12" s="1"/>
      <c r="D12" s="2"/>
      <c r="E12" s="27"/>
      <c r="F12" s="27"/>
      <c r="G12" s="27"/>
      <c r="H12" s="27"/>
      <c r="I12" s="2"/>
      <c r="J12" s="1"/>
      <c r="K12" s="1"/>
    </row>
    <row r="13" spans="1:13">
      <c r="A13" s="1"/>
      <c r="B13" s="1"/>
      <c r="C13" s="1"/>
      <c r="D13" s="2"/>
      <c r="E13" s="27"/>
      <c r="F13" s="27"/>
      <c r="G13" s="27"/>
      <c r="H13" s="2"/>
      <c r="I13" s="2"/>
      <c r="J13" s="1"/>
      <c r="K13" s="1"/>
    </row>
    <row r="14" spans="1:13">
      <c r="A14" s="1"/>
      <c r="B14" s="1"/>
      <c r="C14" s="1"/>
      <c r="D14" s="2"/>
      <c r="E14" s="27"/>
      <c r="F14" s="27"/>
      <c r="G14" s="27"/>
      <c r="H14" s="27"/>
      <c r="I14" s="2"/>
      <c r="J14" s="1"/>
      <c r="K14" s="1"/>
    </row>
    <row r="17" spans="5:6" ht="18">
      <c r="E17" s="6"/>
      <c r="F17" s="6"/>
    </row>
    <row r="18" spans="5:6" ht="18">
      <c r="E18" s="6"/>
      <c r="F18" s="6"/>
    </row>
    <row r="19" spans="5:6" ht="18">
      <c r="E19" s="6"/>
      <c r="F19" s="6"/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l Table 4</vt:lpstr>
      <vt:lpstr>Supplemental Table 5</vt:lpstr>
      <vt:lpstr>Supplementary Table 6</vt:lpstr>
      <vt:lpstr>Supplementary Table 7 </vt:lpstr>
      <vt:lpstr>Supplementary Table 8</vt:lpstr>
      <vt:lpstr>Supplementary Table 9</vt:lpstr>
      <vt:lpstr>Supplemental Table 10</vt:lpstr>
      <vt:lpstr>Supplementary Table 11</vt:lpstr>
      <vt:lpstr>Supplemental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ajuli, Atit [AGRON]</dc:creator>
  <cp:lastModifiedBy>Bhattacharyya, Madan K [AGRON]</cp:lastModifiedBy>
  <dcterms:created xsi:type="dcterms:W3CDTF">2025-03-26T21:40:16Z</dcterms:created>
  <dcterms:modified xsi:type="dcterms:W3CDTF">2025-11-23T23:45:26Z</dcterms:modified>
</cp:coreProperties>
</file>